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sharonwong/Desktop/I37R 2nd formatting/"/>
    </mc:Choice>
  </mc:AlternateContent>
  <xr:revisionPtr revIDLastSave="0" documentId="13_ncr:1_{C28AE907-5E17-704B-BA07-2056BB6D7CE4}" xr6:coauthVersionLast="36" xr6:coauthVersionMax="47" xr10:uidLastSave="{00000000-0000-0000-0000-000000000000}"/>
  <bookViews>
    <workbookView xWindow="0" yWindow="460" windowWidth="25600" windowHeight="13940" xr2:uid="{44E85D5A-D40B-4E69-9259-37A16C89C919}"/>
  </bookViews>
  <sheets>
    <sheet name="Table S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76" i="1" l="1"/>
  <c r="R71" i="1" l="1"/>
  <c r="R63" i="1"/>
  <c r="R60" i="1"/>
  <c r="R52" i="1"/>
  <c r="R39" i="1"/>
  <c r="R38" i="1"/>
  <c r="R33" i="1"/>
  <c r="R24" i="1"/>
  <c r="R19" i="1"/>
  <c r="R13" i="1"/>
  <c r="R4" i="1"/>
</calcChain>
</file>

<file path=xl/sharedStrings.xml><?xml version="1.0" encoding="utf-8"?>
<sst xmlns="http://schemas.openxmlformats.org/spreadsheetml/2006/main" count="599" uniqueCount="364">
  <si>
    <t># alleles in CFTR2</t>
  </si>
  <si>
    <t>Allele frequency in CFTR2
(of 142,036 identified variants)*</t>
  </si>
  <si>
    <r>
      <t xml:space="preserve">% pancreatic insufficient (patients with variant in </t>
    </r>
    <r>
      <rPr>
        <b/>
        <i/>
        <sz val="11"/>
        <rFont val="Calibri"/>
        <family val="2"/>
        <scheme val="minor"/>
      </rPr>
      <t>trans</t>
    </r>
    <r>
      <rPr>
        <b/>
        <sz val="11"/>
        <rFont val="Calibri"/>
        <family val="2"/>
        <scheme val="minor"/>
      </rPr>
      <t xml:space="preserve"> with ACMG-PI variant)</t>
    </r>
  </si>
  <si>
    <t xml:space="preserve">Note </t>
  </si>
  <si>
    <t>c.1A&gt;G</t>
  </si>
  <si>
    <t>p.Met1Val</t>
  </si>
  <si>
    <t>M1V</t>
  </si>
  <si>
    <t>CF-causing</t>
  </si>
  <si>
    <t>c.14C&gt;T</t>
  </si>
  <si>
    <t>p.Pro5Leu</t>
  </si>
  <si>
    <t>P5L</t>
  </si>
  <si>
    <t>Varying clinical consequence</t>
  </si>
  <si>
    <t>c.38C&gt;T</t>
  </si>
  <si>
    <t>p.Ser13Phe</t>
  </si>
  <si>
    <t>S13F</t>
  </si>
  <si>
    <t>c.44T&gt;C</t>
  </si>
  <si>
    <t>p.Leu15Pro</t>
  </si>
  <si>
    <t>L15P</t>
  </si>
  <si>
    <t>The CFTR c.44T&gt;C; p.Leu15Pro variant is reported in the literature in several individuals affected with cystic fibrosis (Lucarelli 2017, Trujillano 2013, SickKids CFTR database) and one individual with congenital bilateral absence of the vas deferens (Havasi 2010). In two instances, the p.Leu15Pro variant has been documented in cystic fibrosis-affected individuals carrying an additional pathogenic CFTR variant (Trujillano 2013, SickKids CFTR database). The p.Leu15Pro variant is absent from general population databases (1000 Genomes Project, Exome Variant Server, and Genome Aggregation Database), indicating it is not a common polymorphism. The leucine at codon 15 is moderately conserved, but computational analyses (SIFT:damaging, PolyPhen-2:benign) predict conflicting effects of this variant on protein structure/function. The p.Leu15Pro variant and several nearby pathogenic missense variants occur in an N-terminal region required for binding Filamin A, an interaction that promotes CFTR stability and trafficking to the plasma membrane (Playford 2010, Thelin 2007). Computational modeling predicts that this variant disrupts the structure of the CFTR-Filamin A binding interface (Playford 2010), and a CFTR N-terminal p.Leu15Pro variant peptide fails to pull down detectable Filamin A (Playford 2010), suggesting the p.Leu15Pro variant protein may be unstable or improperly localized within the cell. Based on available information, this variant is considered to be likely pathogenic. References: SickKids CFTR database: http://www.genet.sickkids.on.ca/cftr/Home.html Havasi V et al. Fertil Steril. Association of cystic fibrosis genetic modifiers with congenital bilateral absence of the vas deferens. 2010 Nov;94(6):2122-7. Lucarelli M et al. A New Targeted CFTR Mutation Panel Based on Next-Generation Sequencing Technology. J Mol Diagn. 2017 Sep;19(5):788-800. Playford MP et al. Cystic fibrosis transmembrane conductance regulator interacts with multiple immunoglobulin domains of filamin A. J Biol Chem. 2010 May 28;285(22):17156-65. Thelin WR et al. Direct interaction with filamins modulates the stability and plasma membrane expression of CFTR. J Clin Invest. 2007 Feb;117(2):364-74. Trujillano D et al. Next generation diagnostics of cystic fibrosis and CFTR-related disorders by targeted multiplex high-coverage resequencing of CFTR. J Med Genet. 2013 Jul;50(7):455-62. (less)
This sequence change replaces leucine with proline at codon 15 of the CFTR protein (p.Leu15Pro). The leucine residue is weakly conserved and there is a moderate physicochemical difference between leucine and proline. This variant is not present in population databases (ExAC no frequency). This variant has been observed in individuals affected with cystic fibrosis and congenital bilateral absence of the vas deferens (PMID: 23687349, 20100616). This variant has been reported to affect CFTR protein function (PMID: 20351098). In summary, the available evidence is currently insufficient to determine the role of this variant in disease. Therefore, it has been classified as a Variant of Uncertain Significance. (less)
Variant summary: CFTR c.44T&gt;C (p.Leu15Pro) results in a non-conservative amino acid change in the encoded protein sequence. Four of five in-silico tools predict a damaging effect of the variant on protein function. The variant was absent in 245566 control chromosomes (gnomAD). c.44T&gt;C has been reported in the literature in multiple individuals affected with Cystic Fibrosis (Ruiz-Cabezas_2019, Lucarelli_2017, Trujillano_2013). These data indicate that the variant is very likely to be associated with disease. To our knowledge, no experimental evidence demonstrating an impact on protein function has been reported. No clinical diagnostic laboratories have submitted clinical-significance assessments for this variant to ClinVar after 2014. Based on the evidence outlined above, the variant was classified as pathogenic. (less)</t>
  </si>
  <si>
    <t>c.79G&gt;A</t>
  </si>
  <si>
    <t>p.Gly27Arg</t>
  </si>
  <si>
    <t>G27R</t>
  </si>
  <si>
    <t>c.91C&gt;T</t>
  </si>
  <si>
    <t>p.Arg31Cys</t>
  </si>
  <si>
    <t>R31C</t>
  </si>
  <si>
    <t>Non CF-causing</t>
  </si>
  <si>
    <t>c.92G&gt;T</t>
  </si>
  <si>
    <t>p.Arg31Leu</t>
  </si>
  <si>
    <t>R31L</t>
  </si>
  <si>
    <t>Unknown significance</t>
  </si>
  <si>
    <t>c.137C&gt;A</t>
  </si>
  <si>
    <t>p.Ala46Asp</t>
  </si>
  <si>
    <t>A46D</t>
  </si>
  <si>
    <t>c.166G&gt;A</t>
  </si>
  <si>
    <t>p.Glu56Lys</t>
  </si>
  <si>
    <t>E56K</t>
  </si>
  <si>
    <t>c.169T&gt;G</t>
  </si>
  <si>
    <t>p.Trp57Gly</t>
  </si>
  <si>
    <t>W57G</t>
  </si>
  <si>
    <t>c.178G&gt;A</t>
  </si>
  <si>
    <t>p.Glu60Lys</t>
  </si>
  <si>
    <t>E60K</t>
  </si>
  <si>
    <t>c.200C&gt;T</t>
  </si>
  <si>
    <t>p.Pro67Leu</t>
  </si>
  <si>
    <t>P67L</t>
  </si>
  <si>
    <t>This sequence change replaces proline with leucine at codon 67 of the CFTR protein (p.Pro67Leu). The proline residue is highly conserved and there is a moderate physicochemical difference between proline and leucine. This variant is present in population databases (rs368505753, ExAC 0.006%). This variant has been reported in many individuals affected with cystic fibrosis (CF), congenital bilateral absence of vas deferens, or other CFTR-related conditions (PMID: 9507391, 22658665, 23974870, 16840743). Individuals with this variant and a second pathogenic allele are typically found to have lower sweat chloride levels than the average CF patient (~61mEq/L vs 96mEq/L) and often have pancreatic sufficiency (http://cftr2.org/mutation/scientific/P67L/), suggesting that this missense is a milder allele. ClinVar contains an entry for this variant (Variation ID: 53425). Experimental studies have shown that this missense change impairs chloride conduction function in vitro (PMID: 23974870, 23891399). For these reasons, this variant has been classified as Pathogenic. (less)
Variant summary: The CFTR c.200C&gt;T (p.Pro67Leu) variant involves the alteration of a conserved nucleotide and is present in ABC transporter type 1, transmembrane domain of the protein. 5/5 in silico tools predict a damaging outcome for this variant. This variant was found in 4/121266 control chromosomes at a frequency of 0.000033, which does not exceed the estimated maximal expected allele frequency of a pathogenic CFTR variant (0.0129603). The variant has been reported in numerous CF-affected individuals in the literature, particularly in patients with non-classic CF with consistent recessive genotypes, and has been shown to display a mean chloride conductance &lt;10% compared to wildtype (Sosnay_2013, Kraus_2007). In addition, multiple clinical diagnostic laboratories/reputable databases have classified this variant as pathogenic. Taken together, this variant is classified as pathogenic. (less)</t>
  </si>
  <si>
    <t>Reference</t>
  </si>
  <si>
    <t>S50P</t>
  </si>
  <si>
    <t>W19C</t>
  </si>
  <si>
    <t>D58N</t>
  </si>
  <si>
    <t xml:space="preserve">cDNA name
</t>
  </si>
  <si>
    <t>Protein name</t>
  </si>
  <si>
    <t>Legacy name</t>
  </si>
  <si>
    <t>Region</t>
  </si>
  <si>
    <t>c.1A&gt;C</t>
  </si>
  <si>
    <t>p.Met1Leu</t>
  </si>
  <si>
    <t>M1L</t>
  </si>
  <si>
    <t>Exon 1</t>
  </si>
  <si>
    <t>c.2T&gt;A</t>
  </si>
  <si>
    <t>p.Met1Lys</t>
  </si>
  <si>
    <t>M1K</t>
  </si>
  <si>
    <t>c.2T&gt;G</t>
  </si>
  <si>
    <t>p.Met1Arg</t>
  </si>
  <si>
    <t>M1R</t>
  </si>
  <si>
    <t>c.2T&gt;C</t>
  </si>
  <si>
    <t>p.Met1Thr</t>
  </si>
  <si>
    <t>M1T</t>
  </si>
  <si>
    <t>c.3G&gt;T</t>
  </si>
  <si>
    <t>p.Met1Ile</t>
  </si>
  <si>
    <t>M1I(ATT)</t>
  </si>
  <si>
    <t>c.3G&gt;A</t>
  </si>
  <si>
    <t>M1I(ATA)</t>
  </si>
  <si>
    <t>c.28A&gt;C</t>
  </si>
  <si>
    <t>p.Ser10Arg</t>
  </si>
  <si>
    <t>S10R</t>
  </si>
  <si>
    <t>c.52A&gt;G</t>
  </si>
  <si>
    <t>p.Ser18Gly</t>
  </si>
  <si>
    <t>S18G</t>
  </si>
  <si>
    <t>c.57G&gt;T</t>
  </si>
  <si>
    <t>p.Trp19Cys</t>
  </si>
  <si>
    <t>Exon 2</t>
  </si>
  <si>
    <t>Lh1</t>
  </si>
  <si>
    <t>c.72G&gt;C</t>
  </si>
  <si>
    <t>p.Leu24Phe</t>
  </si>
  <si>
    <t>L24F </t>
  </si>
  <si>
    <t>c.76A&gt;G</t>
  </si>
  <si>
    <t>p.Lys26Glu</t>
  </si>
  <si>
    <t>K26E</t>
  </si>
  <si>
    <t>c.79G&gt;C</t>
  </si>
  <si>
    <t>c.80G&gt;A</t>
  </si>
  <si>
    <t>p.Gly27Glu</t>
  </si>
  <si>
    <t>G27E</t>
  </si>
  <si>
    <t>c.95T&gt;C</t>
  </si>
  <si>
    <t>p.Leu32Pro</t>
  </si>
  <si>
    <t>L32P</t>
  </si>
  <si>
    <t>c.106G&gt;A</t>
  </si>
  <si>
    <t>p.Asp36Asn</t>
  </si>
  <si>
    <t>D36N</t>
  </si>
  <si>
    <t>c.109A&gt;G</t>
  </si>
  <si>
    <t>p.Ile37Val</t>
  </si>
  <si>
    <t>I37V</t>
  </si>
  <si>
    <t>c.125C&gt;T</t>
  </si>
  <si>
    <t>p.Ser42Phe</t>
  </si>
  <si>
    <t>S42F</t>
  </si>
  <si>
    <t>c.131A&gt;G</t>
  </si>
  <si>
    <t>p.Asp44Gly</t>
  </si>
  <si>
    <t>D44G</t>
  </si>
  <si>
    <t>Lh2</t>
  </si>
  <si>
    <t>c.137C&gt;T</t>
  </si>
  <si>
    <t>p.Ala46Val</t>
  </si>
  <si>
    <t>A46V</t>
  </si>
  <si>
    <t>c.148T&gt;C</t>
  </si>
  <si>
    <t>p.Ser50Pro</t>
  </si>
  <si>
    <t>c.149C&gt;A</t>
  </si>
  <si>
    <t>p.Ser50Tyr</t>
  </si>
  <si>
    <t>S50Y</t>
  </si>
  <si>
    <t>c.164G&gt;A</t>
  </si>
  <si>
    <t>p.Arg55Lys</t>
  </si>
  <si>
    <t>R55K</t>
  </si>
  <si>
    <t>Exon 3</t>
  </si>
  <si>
    <t>c.169T&gt;C</t>
  </si>
  <si>
    <t>p.Trp57Arg</t>
  </si>
  <si>
    <t>W57R</t>
  </si>
  <si>
    <t>c.172G&gt;A</t>
  </si>
  <si>
    <t>p.Asp58Asn</t>
  </si>
  <si>
    <t>c.173A&gt;G</t>
  </si>
  <si>
    <t>p.Asp58Gly</t>
  </si>
  <si>
    <t>D58G</t>
  </si>
  <si>
    <t>c.182T&gt;C</t>
  </si>
  <si>
    <t>p.Leu61Pro</t>
  </si>
  <si>
    <t>L61P</t>
  </si>
  <si>
    <t>c.190A&gt;G</t>
  </si>
  <si>
    <t>p.Lys64Glu</t>
  </si>
  <si>
    <t>K64E</t>
  </si>
  <si>
    <t>c.197A&gt;G</t>
  </si>
  <si>
    <t>p.Asn66Ser</t>
  </si>
  <si>
    <t>N66S</t>
  </si>
  <si>
    <t>c.202A&gt;G</t>
  </si>
  <si>
    <t>p.Lys68Glu</t>
  </si>
  <si>
    <t>K68E</t>
  </si>
  <si>
    <t>c.204A&gt;T</t>
  </si>
  <si>
    <t>p.Lys68Asn</t>
  </si>
  <si>
    <t>K68N</t>
  </si>
  <si>
    <t>c.206T&gt;G</t>
  </si>
  <si>
    <t>p.Leu69Arg</t>
  </si>
  <si>
    <t>L69R</t>
  </si>
  <si>
    <t>CFTR1</t>
  </si>
  <si>
    <t>Functional defect</t>
  </si>
  <si>
    <t>No translation initiation</t>
  </si>
  <si>
    <t>Not provided</t>
  </si>
  <si>
    <t>The mutation was found in a 9m F, PI, with borderline sweat chloride, carrying deltaF508 on the other allele</t>
  </si>
  <si>
    <t xml:space="preserve">Positive newborn screening test </t>
  </si>
  <si>
    <t xml:space="preserve">This mutation was found in 2 patients, both males. 1. Patient is 32y, has PS, sweat chloride levels of 74mmM/l and CBAVD. E115del was found on the other chromosome. 2. Patient has CBAVD, no other information is known about this individual. </t>
  </si>
  <si>
    <t>The mutation was found in a CBAVD patient, carrying deltaF508 on the other allele.</t>
  </si>
  <si>
    <t xml:space="preserve">The patient (male, 25) was diagnosed at 25 with CBAVD. He is PS, has sweat chloride of 55 mmol/l and no lung disease. He carries the 5T mutation on the other allele. </t>
  </si>
  <si>
    <t>Patient (M) has CBAVD. N1303K was found on the other allele.</t>
  </si>
  <si>
    <t xml:space="preserve">9 y/o Hispanic boy with history of asthma since 1 year of age. Sweat Chloride 87 and 85. Repeat sweat chloride 82 and 65. CT chest without bronchiectasis. No symptoms of pancreatic insufficiency. Other mutation ? R117C (C to T at position 481 in exon 4) Other polymorphyisms ? M470V in exon 10 ( Methionine to valine at position 470) and 2694 T&gt;G in exon 14a (no AA change at position 854). </t>
  </si>
  <si>
    <t>The 32y F is considered as a CF carrier, partner of a CBAVD patient.</t>
  </si>
  <si>
    <t xml:space="preserve">It has been obeserved in a 20 year old male student, heterozygous for [delta]F508 and exoressing very mild symptoms of the disorder. </t>
  </si>
  <si>
    <t>The patient (12, male) was diagnosed at 14 months, is PS, has mild lung disease and sweat chloride 60 mmol/l. He carries 406-3T-&gt;C on the other allele.</t>
  </si>
  <si>
    <t>This mutation was detected in a single Turkish CF patient of Syrian origin. The patient (male) has CF and is PS. Unknown other mutation.</t>
  </si>
  <si>
    <t xml:space="preserve">This six year old child presented with chronic diarrhea.F508del was detected on the other chromosome.No other sequence changes were found after sequencing the entire coding region of the gene. </t>
  </si>
  <si>
    <t>Patient (F) died &lt;20y,was CF diagnosed at 2, had PI, severe lung disease and elevated sweat-chloride levels. DeltaF508 was found on the other chromosome.</t>
  </si>
  <si>
    <t xml:space="preserve">This change has been identified through DGGE and direct sequencing, while screening a patien tpresenting with asthma. No other change was identified after screening all the coding regions </t>
  </si>
  <si>
    <t xml:space="preserve">This mutation is supposed to prevent initiation of the translation. It abolishes a NlaIII restriction site. M1T was found in 2 patients 11 and 9y, one F, one M diagnosed in infancy, PS, with mild (FEV1=70%) pulmonary symptoms and positive sweat chloride and nasal polyposis. R334W was found on the other allele. (pers. corr. Girodon). This mutation was also identified in a female subject from Reunion Island. Her sweat test was 118 meq/l and showed gastrointestinal symptoms. At the age of 7 months, she presented no lung disease. Her other CF mutation was 3120+1G&gt;A. </t>
  </si>
  <si>
    <t xml:space="preserve">This mutation was found in one nine-year old male, PI, with mild pulmonary disease. The other allele is [delta]F508. </t>
  </si>
  <si>
    <t xml:space="preserve">This patient is aknown affected cystic fibrosis sufferer and carries the [delta]F508 mutation on the other chromosome. </t>
  </si>
  <si>
    <t xml:space="preserve">The patient (female, 27) has developed lung disease after pregnancy. She was PS,, sweat chloride 111 mmol/l. A559T on the other allele. </t>
  </si>
  <si>
    <t xml:space="preserve">CBAVD. With F508del but phase unknown. </t>
  </si>
  <si>
    <t xml:space="preserve">Czech CF female patient (current age 7 years) was diagnosed at 3 months of life, presenting with metabolic failure. She had repeated rectal prolapse at the age of 2 B= years. Her sweat chloride concentrations were 73 and 84 mmol/l and she bears F508del on the second CF chromosome </t>
  </si>
  <si>
    <t>Herova M 2005</t>
  </si>
  <si>
    <t>The patient (male, 46) was diagnosed at 41 with CBAVD, is PS (no meconium ileus), has mild pulmonary disease, sweat chloride 120 mmol/l. DelF508 on the other allele</t>
  </si>
  <si>
    <t>No information provided</t>
  </si>
  <si>
    <t>CFTR1, CFTR2</t>
  </si>
  <si>
    <t xml:space="preserve">S10R, a change of a neutral amino acid for a basic one, was found in one 4 year old boy, PI, with moderate pulmonary disease. R117H is also found on the S10R allele, with [delta]F508 on the other chromosome (CFTR1). </t>
  </si>
  <si>
    <t xml:space="preserve">Patient a: This individual (M) from from Southern Italy is 30y and is NOT a CF patient, his wife is deltaF508/ N. No other mutation was found. Patient b: The mutation was found in a North Italian (male) diagnosed at 5 years, having sweat chloride 47 mmol/l and with no respiratory symptoms , the pancreatic status (sufficient/nonsufficient) is unknown. He carries 125 g/c on the other allele (CFTR1). </t>
  </si>
  <si>
    <t>The individual (male, 1 year) was diagnosed as CF in the first month of life due to positive neonatal screening. His sweat test is 98 mmol/L chloride, he presents a severe pancreatic insufficiency., with early pulmonary symptoms. This mutation was identified in cis with the novel mutation 296+2T to G on one Italian CF chromosome. The other chromosome shows a delF508 mutation (CFTR1). 
The [L24F;296+2T&gt;G] (c.[72G&gt;C; 164+2T&gt;G]) complex allele was found once in a CF-PS patient with the (TG)13T5 (c.[1210-14TG[13];1210-12T[5]]) variant tract on the other allele and an average sweat test of 68 ± 11 mEq/L (Lucarelli et al 2015).</t>
  </si>
  <si>
    <t>This sequence change replaces proline with leucine at codon 5 of the CFTR protein (p.Pro5Leu). The proline residue is highly conserved and there is a moderate physicochemical difference between proline and leucine. This variant is present in population databases (rs193922501, ExAC 0.005%). This variant has been reported in trans with a pathogenic variant in several individuals with mild respiratory symptoms, chronic pancreatitis and/or atypical cystic fibrosis (CF) (PMID: 21983161, 18306312, 17594398, 17594397, 25910067). This variant has also been reported in trans with a pathogenic variant in two asymptomatic and fertile adult males (PMID: 21983161) and multiple asymptomatic newborns (PMID: 17594398), which suggests that the p.Pro5Leu variant is not pathogenic. ClinVar contains an entry for this variant (Variation ID: 35824). Experimental studies have demonstrated that this missense variant results in decreased expression, partial mislocalization, and a reduction of channel activity of mature CFTR protein in cell culture (PMID: 18306312, 17235394). However, it is unclear from these studies if the effect of this missense on protein function is clinically significant. In summary, this variant is a rare missense change that has been shown to affect protein function in cell culture but the current clinical evidence for this variant is conflicting, with observations in both affected and unaffected individuals. Therefore, this change has been classified as a Variant of Uncertain Significance. (less)
2 of classification of c (below) met (2c = 1b);Deficient protein function by in vitro/ex vivo assay;In silico models in agreement (deleterious) and/or completely conserved position in appropriate species;Rare (0.1%) in general population databases (dbsnp, esp, 1000 genomes) (less) (CFTR2).</t>
  </si>
  <si>
    <t>This was a known case of 3 month old baby operated for tracheo-esophageal fistula with esophageal atresia. He was presented with vomiting and cough since one month, rapid breathing and chest indrawing. He was pancreatic sufficient and sweat chloride levels were 63.8 mEq/L. Blood culture was positive for K. pneumonae (CFTR1).</t>
  </si>
  <si>
    <t>The patient (female) carries DelF508 ion the other allele (CFTR1).</t>
  </si>
  <si>
    <t xml:space="preserve">The patient, 42 years old, suffers from bronchitis and presents 4 abnormal sweet tests. The other mutation was not found (CFTR1). </t>
  </si>
  <si>
    <r>
      <rPr>
        <sz val="11"/>
        <rFont val="Calibri"/>
        <family val="2"/>
        <scheme val="minor"/>
      </rPr>
      <t xml:space="preserve">The R31C mutation was found in a 45-year-old male CF patient diagnosed in childhood who was pancreatic-sufficient with moderate pulmonary symptoms and a positive sweat test. His other allele is the I556V mutation (Jurkuvenaite et al 2006). </t>
    </r>
    <r>
      <rPr>
        <i/>
        <sz val="11"/>
        <rFont val="Calibri"/>
        <family val="2"/>
        <scheme val="minor"/>
      </rPr>
      <t xml:space="preserve">
Variant summary: c.91C&gt;T affects a conserved nucleotide, resulting in amino acid change from Arg to Cys. 5/5 in-silico tools predict damaging outcome. This variant was found in 214/124456 control chromosomes at a frequency of 0.0017195, including 1 homozygous occurrence. This frequency does not significantly exceed maximal expected frequency of a pathogenic allele (0.0129603) for non-classic CF. This variant has been found in patients with atypical CF, ICP and asthma-like bronchopathy. Variant was also found in healthy individuals, including 1 compound heterozygote with F508del with no symptoms suggestive of CF, 1 homozygous asymptomatic 6 y.o. child with family member presented with asthma-like bronchopathy (Ghanem_1994) and one homozygote in ExAC database. CFTR2 database classified this variant as non-CF-casuing based on clinical and functional data (Sosnay_2013). A case-control study including more than 2000 samples showed odds ratio of this variant associated with pancreatitis was 0.42, suggesting this variant does not increase the risk to develop pancreatitis (LaRusch_2014). Taken together, this variant was classified as Benign. (less)
This variant was observed as part of a predisposition screen in an ostensibly healthy population. A literature search was performed for the gene, cDNA change, and amino acid change (where applicable). Publications were found based on this search. However, the evidence from the literature, in combination with allele frequency data from public databases where available, was not sufficient to rule this variant in or out of causing disease. Therefore, this variant is classified as a variant of unknown significance. (less)
The R31C variant in the CFTR gene was first identified in the homozygous state in an asymptomatic individual and reported as a benign polymorphism (Ghanem et al., 1994). Other publications have reported this variant in association with disseminated bronchiectasis (Girodon et al., 1997), idiopathic pancreatitis (Gomez Lira et al., 2001), and oligospermia (Gallati et al., 2009), though a second CFTR variant was not identified in these cases. The R31C variant was not observed with any significant frequency in approximately 6500 individuals of European and African American ancestry in the NHLBI Exome Sequencing Project, indicating it is not a common benign variant in these populations. The R31C variant is a non-conservative amino acid substitution, which is likely to impact secondary protein structure as these residues differ in polarity, charge, size and/or other properties. This substitution occurs at a position where amino acids with similar properties to Arginine are tolerated across species. In silico analysis predicts this variant is probably damaging to the protein structure/function. A missense variant in the same residue (R31L) was identified in an adult woman with pulmonary symptoms but normal pulmonary function, normal pancreatic function, and repeated abnormal sweat chloride levels (mean value 90.9 mmol/L); no second CFTR variant was identified (Zielenski et al., 1995). Functional studies performed show that R31C affects protein biogenesis, although the defect is not complete (Jurkuvenaite et al., 2006). While the R31C variant has been deemed not to be cystic fibrosis-causing (Sosnay et al., 2013), it is possible this variant may have reduced penetrance in association with CF-related disorders. We interpret R31C as a variant of unknown significance. (less)
Intact protein function observed by in vitro/ex vivo assays;Other data supporting benign classification;Seen in conjunction with two deleterious mutations confirmed in trans in symptomatic individuals</t>
    </r>
  </si>
  <si>
    <t>The R31L was found in a 24-year-old female CF patient who was pancreatic-sufficient with normal lung function but a positive sweat test. The other allele was not identified (Jurkuvenaite et al 2006).
This variant has been previously reported in patients with a phenotypic consistent with cystic fibrosis and is currently classified as a variant of uncertain significance by three submitters in ClinVar. Functional studies have shown that this variant may lead to reduced protein function, however the impact of this variant is not completely understood at this time. Additionally, this CFTR variant (rs149353983) is rare (&lt;0.1%) in large population datasets (gnomAD: 11/282294 total alleles; 0.0039%; no homozygotes). Two bioinformatic tools queried predict that this substitution would be tolerated, and the arginine residue at this position is evolutionarily conserved across most species assessed. The clinical significance of c.92G&gt;T is uncertain at this time. (less)</t>
  </si>
  <si>
    <t>6.2 ± 5.6</t>
  </si>
  <si>
    <t>0.7 ± 0.3</t>
  </si>
  <si>
    <t>CFTR quantity (Determined by C/C+B, % of normal, ± SEM) FRT</t>
  </si>
  <si>
    <t>CFTR function (Chloride Conductance, % of normal, ± SEM) FRT</t>
  </si>
  <si>
    <t>Not tested</t>
  </si>
  <si>
    <t>86 ± 2</t>
  </si>
  <si>
    <t>105.3 ± 9</t>
  </si>
  <si>
    <t>23.4 ± 6</t>
  </si>
  <si>
    <t>0 ± 0</t>
  </si>
  <si>
    <t>30.8 ± 2</t>
  </si>
  <si>
    <t>6.8 ± 1.4</t>
  </si>
  <si>
    <t>49.4 ± 7.6</t>
  </si>
  <si>
    <t>6 ± 0.9</t>
  </si>
  <si>
    <t>% of patients listed as PI</t>
  </si>
  <si>
    <r>
      <t>Mean lung function (FEV</t>
    </r>
    <r>
      <rPr>
        <b/>
        <vertAlign val="subscript"/>
        <sz val="11"/>
        <color theme="1"/>
        <rFont val="Calibri"/>
        <family val="2"/>
        <scheme val="minor"/>
      </rPr>
      <t>1</t>
    </r>
    <r>
      <rPr>
        <b/>
        <sz val="11"/>
        <color theme="1"/>
        <rFont val="Calibri"/>
        <family val="2"/>
        <scheme val="minor"/>
      </rPr>
      <t>%pred)</t>
    </r>
  </si>
  <si>
    <t>% of patients with Pseudomonas</t>
  </si>
  <si>
    <t>58 - 88%</t>
  </si>
  <si>
    <t>Insufficient data</t>
  </si>
  <si>
    <t>Not CF-causing</t>
  </si>
  <si>
    <t>33 - 107%</t>
  </si>
  <si>
    <t>1.14-1.28</t>
  </si>
  <si>
    <t>KNoRMA z-score mean
McCague 2019</t>
  </si>
  <si>
    <t>1.59-2.02</t>
  </si>
  <si>
    <t>1.2-1.47</t>
  </si>
  <si>
    <t>The patient (16y, F) was diagnosed with CF at &lt;1y, is PI, has mild pulmonary symptoms and carries deltaF508 on the other allele (CFTR1).
The D44, located in the lasso motif (represented in red in Figure 3a), stabilizes the CFTR conformation by forming H‐bonds from its side chain with the residues H147 and Q151, located in MSD1. H‐bonds are represented by the blue dotted lines between the three residues (Figure 3b). In the mutant p.Asp44Gly (D44G), the aspartic acid is replaced by glycine, an amino acid with no side chain, that would most likely disrupt these interactions (Figure 3c) (Sasorith et al 2020).</t>
  </si>
  <si>
    <t>Alignments Consistent + 3D
Consistent (destabilizes loop)</t>
  </si>
  <si>
    <t>Alignments Consistent (high
conservation) + 3D Consistent (Pro
rigidify)</t>
  </si>
  <si>
    <t>Alignments Consistent + 3D
Consistent (loss core)</t>
  </si>
  <si>
    <t>Alignments Consistent+ 3D
Consistent (loss H Bond)</t>
  </si>
  <si>
    <t>Alignments Consistent + 3D
Consistent (loss hydrophobic interactions)</t>
  </si>
  <si>
    <t>Alignments Consistent + 3D
Consistent (loss H Bond &amp; Salt Bridge)</t>
  </si>
  <si>
    <t>Alignments Consistent + 3D
Consistent (loss H Bond and Salt Bridge)</t>
  </si>
  <si>
    <t>Alignments Consistent (high
conservation) + 3D Consistent (Pro in loop)</t>
  </si>
  <si>
    <t>Structural defect CYSMA effects
Sasorith et al 2020</t>
  </si>
  <si>
    <t>p.Leu69His</t>
  </si>
  <si>
    <t xml:space="preserve"> c.206T &gt; A</t>
  </si>
  <si>
    <t>This missense mutation was identified in trans of Phe508del by direct sequencing in a 3 yo. patient with nasal polyposis and positive sweat test (108/117 mmol/L). No symptoms of classical CF were observed (no pancreatic insufficiency and no lung problems) (CFTR1)</t>
  </si>
  <si>
    <t>The Italian CF patient carries DeltaF508 on the other allele (CFTR1).</t>
  </si>
  <si>
    <t>c.167A&gt;G</t>
  </si>
  <si>
    <t>p.Glu56Gly</t>
  </si>
  <si>
    <t>E56G</t>
  </si>
  <si>
    <t>Not determined</t>
  </si>
  <si>
    <t>Uncertain clinical classification: found only with an unknown allele in trans	nd</t>
  </si>
  <si>
    <t>The E56G (p.Glu56Gly) mutation was found in a CBAVD male subject with a F508del/E56G (p.[Phe508del];[Glu56Gly]) genotype. The average sweat test was 48 ± 2 mEq/L. At both the diagnosis (33 years) and follow-up (35 years), no symptoms other than CBAVD were present (Lucarelli et al 2015).</t>
  </si>
  <si>
    <t>CFTR database</t>
  </si>
  <si>
    <t>Clinically, P.S. (M1V/AF508) is pancreatic insufficient, whereas both patients 24 and 31 (both MlV/unknown) are pancreatic sufficient. Since pancreatic insufficiency has been proposed to result from the presence of two severe alleles (3),
and since AF508 is assumed to be severe, we propose that M1V is also a severe allele with regards to pancreatic status. In patients 24 and 31 the other mutations are predicted to be mild (Cheadle et al 1994).
The CFTR c.1A&gt;G; p.Met1? variant (rs397508328) has been described in several individuals diagnosed with cystic fibrosis, and often associated with pancreatic insufficiency (see link to CFTR2 database). It is reported as pathogenic in ClinVar (Variation ID: 53423) and observed in the European (Non-Finnish) population at a low overall frequency of 0.004% (5/111584 alleles) in the Genome Aggregation Database. This variant affects the translation initiation codon of the CFTR gene and in vitro functional studies of this variant demonstrate severe defects in CFTR maturation and chloride transport (&lt;1% of wildtype) (Van Goor 2014). In addition, other variants that affect the start codon in exon 1 (c.2T&gt;C, c.2T&gt;A, c.3G&gt;T) have been described in individuals with pancreatic insufficient cystic fibrosis and are considered pathogenic (Bienvenu 2005, Claustres 1993, Hughes 1996). Based on available information, this variant is considered pathogenic. References: CFTR2 database: https://cftr2.org/ Bienvenu T et al. Spectrum of CFTR mutations on RÃ©union Island: impact on neonatal screening. Hum Biol. 2005 Oct;77(5):705-14. Claustres M et al. Analysis of the 27 exons and flanking regions of the cystic fibrosis gene: 40 different mutations account for 91.2% of the mutant alleles in southern France. Hum Mol Genet. 1993 Aug;2(8):1209-13. Hughes D et al. Mutation characterization of CFTR gene in 206 Northern Irish CF families: thirty mutations, including two novel, account for approximately 94% of CF chromosomes. Hum Mutat. 1996;8(4):340-7. Van Goor F et al. Effect of ivacaftor on CFTR forms with missense mutations associated with defects in protein processing or function. J Cyst Fibros. 2014 Jan;13(1):29-36. (less)</t>
  </si>
  <si>
    <t>Cheadle et al 1994</t>
  </si>
  <si>
    <t xml:space="preserve">Bienvenu et al 1994 </t>
  </si>
  <si>
    <t>Not characterised</t>
  </si>
  <si>
    <t>L69H</t>
  </si>
  <si>
    <t>Not tested
22.4 (McCague 2019)</t>
  </si>
  <si>
    <t>Not tested
0.9 (McCague 2019)</t>
  </si>
  <si>
    <t>Not tested
1.5 (McCague 2019)</t>
  </si>
  <si>
    <t>Not tested
56.3 (McCague 2019)</t>
  </si>
  <si>
    <t>Not tested
1.0 (McCague 2019)</t>
  </si>
  <si>
    <t xml:space="preserve">Mean sweat [Cl-] in CFTR2 </t>
  </si>
  <si>
    <t>E60X</t>
  </si>
  <si>
    <t>p.Glu60X</t>
  </si>
  <si>
    <t>c.178G&gt;T</t>
  </si>
  <si>
    <t>306insA</t>
  </si>
  <si>
    <t>p.Arg59LysfsX10</t>
  </si>
  <si>
    <t>c.174_175insA</t>
  </si>
  <si>
    <t>306delTAGA</t>
  </si>
  <si>
    <t>p.Asp58GlufsX32</t>
  </si>
  <si>
    <t>c.174_177delTAGA</t>
  </si>
  <si>
    <t>W57X(TGA)</t>
  </si>
  <si>
    <t>p.Trp57X</t>
  </si>
  <si>
    <t>c.171G&gt;A</t>
  </si>
  <si>
    <t>W57X(TAG)</t>
  </si>
  <si>
    <t>c.170G&gt;A</t>
  </si>
  <si>
    <t>300delA</t>
  </si>
  <si>
    <t>p.Glu56AspfsX35</t>
  </si>
  <si>
    <t>c.168delA</t>
  </si>
  <si>
    <t>295ins8</t>
  </si>
  <si>
    <t>p.Arg55AsnfsX39</t>
  </si>
  <si>
    <t>c.163_164ins8</t>
  </si>
  <si>
    <t>284delA</t>
  </si>
  <si>
    <t>p.Lys52AsnfsX39</t>
  </si>
  <si>
    <t>c.156delA</t>
  </si>
  <si>
    <t>279A/G</t>
  </si>
  <si>
    <t>c.147A&gt;G</t>
  </si>
  <si>
    <t>263A/T</t>
  </si>
  <si>
    <t>p.Asp44Val</t>
  </si>
  <si>
    <t>c.131A&gt;T</t>
  </si>
  <si>
    <t>Q39X</t>
  </si>
  <si>
    <t>p.Gln39X</t>
  </si>
  <si>
    <t>c.115C&gt;T</t>
  </si>
  <si>
    <t>Y38X</t>
  </si>
  <si>
    <t>p.Tyr38X</t>
  </si>
  <si>
    <t>c.114C&gt;G</t>
  </si>
  <si>
    <t>244delTA</t>
  </si>
  <si>
    <t>p.Tyr38ProfsX6</t>
  </si>
  <si>
    <t>c.112_113delTA</t>
  </si>
  <si>
    <t>241delAT</t>
  </si>
  <si>
    <t>c.111_112delAT</t>
  </si>
  <si>
    <t>237insA</t>
  </si>
  <si>
    <t>p.Asp36ArgfsX9</t>
  </si>
  <si>
    <t>c.105_106insA</t>
  </si>
  <si>
    <t>232del18</t>
  </si>
  <si>
    <t>p.Leu34_Gln39del</t>
  </si>
  <si>
    <t>c.100_117delTTGTCAGACATATACCAA</t>
  </si>
  <si>
    <t>Q30X</t>
  </si>
  <si>
    <t>p.Gln30X</t>
  </si>
  <si>
    <t>c.88C&gt;T</t>
  </si>
  <si>
    <t>G27X</t>
  </si>
  <si>
    <t>p.Gly27X</t>
  </si>
  <si>
    <t>c.79G&gt;T</t>
  </si>
  <si>
    <t>211delG</t>
  </si>
  <si>
    <t>p.Gly27AspfsX64</t>
  </si>
  <si>
    <t>c.80delG</t>
  </si>
  <si>
    <t>W19X</t>
  </si>
  <si>
    <t>p.Trp19X</t>
  </si>
  <si>
    <t>c.57G&gt;A</t>
  </si>
  <si>
    <t>182delT</t>
  </si>
  <si>
    <t>p.Phe17SerfsX8</t>
  </si>
  <si>
    <t>c.50delT</t>
  </si>
  <si>
    <t>p.Trp19AlafsX7</t>
  </si>
  <si>
    <t>c.49_50dupTT</t>
  </si>
  <si>
    <t>175insT</t>
  </si>
  <si>
    <t>p.Ser18GlnfsX27</t>
  </si>
  <si>
    <t>c.43_44insT</t>
  </si>
  <si>
    <t>175delC</t>
  </si>
  <si>
    <t>p.Leu15PhefsX10</t>
  </si>
  <si>
    <t>c.43delC</t>
  </si>
  <si>
    <t>174delA</t>
  </si>
  <si>
    <t>p.Lys14AsnfsX11</t>
  </si>
  <si>
    <t>c.42delA</t>
  </si>
  <si>
    <t>K14X</t>
  </si>
  <si>
    <t>p.Lys14X</t>
  </si>
  <si>
    <t>c.40A&gt;T</t>
  </si>
  <si>
    <t>p.Ser13IlefsX14</t>
  </si>
  <si>
    <t>c.35_36insTATCA</t>
  </si>
  <si>
    <t>163G/A</t>
  </si>
  <si>
    <t>p.Val11Ile</t>
  </si>
  <si>
    <t>c.31G&gt;A</t>
  </si>
  <si>
    <t>156G/A</t>
  </si>
  <si>
    <t>c.24G&gt;A</t>
  </si>
  <si>
    <t>E7X</t>
  </si>
  <si>
    <t>p.Glu7X</t>
  </si>
  <si>
    <t>c.19G&gt;T</t>
  </si>
  <si>
    <t>S4X</t>
  </si>
  <si>
    <t>p.Ser4X</t>
  </si>
  <si>
    <t>c.11C&gt;A</t>
  </si>
  <si>
    <t>Q2X (together with R3W)</t>
  </si>
  <si>
    <t>p.Gln2X</t>
  </si>
  <si>
    <t>c.4C&gt;T</t>
  </si>
  <si>
    <t>135del120ins300</t>
  </si>
  <si>
    <t>c.3_122del120ins300</t>
  </si>
  <si>
    <t>Exon/Intron</t>
  </si>
  <si>
    <t>Sabusap et al 2016, 2021</t>
  </si>
  <si>
    <t>Jurkuvenaite et al 2006</t>
  </si>
  <si>
    <t>Tian et al 2016 
Xu et al 2017
Liu et al 2015</t>
  </si>
  <si>
    <t xml:space="preserve">Becdelie`vre et al 2011 </t>
  </si>
  <si>
    <t xml:space="preserve">Ferec et al 1995
Krenkova et al 2013 
D'Apice et al 2004 
Bobadilla et al 2002 </t>
  </si>
  <si>
    <t xml:space="preserve">Fanen et al 1992
Sasorith et al 2020 </t>
  </si>
  <si>
    <t xml:space="preserve">Gene et al 2008
Alonso et al 2007 </t>
  </si>
  <si>
    <t>Lucarelli et al 2015</t>
  </si>
  <si>
    <t>Fu et al 2001
Dörk et al 1996</t>
  </si>
  <si>
    <t xml:space="preserve">Claustres et al 2000 </t>
  </si>
  <si>
    <t xml:space="preserve">Singh et al 2015 </t>
  </si>
  <si>
    <t>McCague et al 2019</t>
  </si>
  <si>
    <t xml:space="preserve">Van Goor et al 2014
Bobadilla et al 2002 </t>
  </si>
  <si>
    <t>Folding/maturation</t>
  </si>
  <si>
    <t xml:space="preserve">Folding/maturation </t>
  </si>
  <si>
    <t xml:space="preserve">Folding/maturation
Increased internalisation </t>
  </si>
  <si>
    <t>Folding/maturation 
Increased internalisation</t>
  </si>
  <si>
    <t>Playford et al 2010
Thelin et al 2007</t>
  </si>
  <si>
    <t xml:space="preserve">Disrupts FLNa binding 
Folding/maturation </t>
  </si>
  <si>
    <t>Disrupts FLNa binding</t>
  </si>
  <si>
    <t>Playford et al 2010</t>
  </si>
  <si>
    <t xml:space="preserve">Disrupts FLNa binding 
Folding/maturation 
Reduced half-life </t>
  </si>
  <si>
    <t>Folding/maturation 
Gating</t>
  </si>
  <si>
    <t>Thelin et al 2007
Gene et al 2008
McCague et al 2019</t>
  </si>
  <si>
    <t xml:space="preserve">104-111 </t>
  </si>
  <si>
    <t>Thelin et al 2007
Playford et al 2010
McCague et al 2019
Veit et al 2020</t>
  </si>
  <si>
    <t>Gene et al 2008
Ensinck et al 2020</t>
  </si>
  <si>
    <t xml:space="preserve">Folding/maturation 
</t>
  </si>
  <si>
    <t>Gating</t>
  </si>
  <si>
    <t xml:space="preserve">Folding/maturation 
Gating </t>
  </si>
  <si>
    <t>Variant final determination v10 January 2020</t>
  </si>
  <si>
    <t xml:space="preserve">Table S1. List of lasso motif mutations, related to Fig 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6" x14ac:knownFonts="1">
    <font>
      <strike/>
      <sz val="11"/>
      <color theme="1"/>
      <name val="Calibri"/>
      <family val="2"/>
      <scheme val="minor"/>
    </font>
    <font>
      <sz val="11"/>
      <color theme="1"/>
      <name val="Calibri"/>
      <family val="2"/>
      <scheme val="minor"/>
    </font>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name val="Calibri"/>
      <family val="2"/>
      <scheme val="minor"/>
    </font>
    <font>
      <b/>
      <i/>
      <sz val="11"/>
      <name val="Calibri"/>
      <family val="2"/>
      <scheme val="minor"/>
    </font>
    <font>
      <sz val="11"/>
      <name val="Calibri"/>
      <family val="2"/>
      <scheme val="minor"/>
    </font>
    <font>
      <i/>
      <sz val="11"/>
      <name val="Calibri"/>
      <family val="2"/>
      <scheme val="minor"/>
    </font>
    <font>
      <u/>
      <sz val="11"/>
      <color theme="10"/>
      <name val="Calibri"/>
      <family val="2"/>
      <scheme val="minor"/>
    </font>
    <font>
      <sz val="11"/>
      <color rgb="FF000000"/>
      <name val="Calibri"/>
      <family val="2"/>
      <scheme val="minor"/>
    </font>
    <font>
      <strike/>
      <sz val="11"/>
      <name val="Calibri"/>
      <family val="2"/>
      <scheme val="minor"/>
    </font>
    <font>
      <b/>
      <sz val="11"/>
      <color theme="1"/>
      <name val="Calibri"/>
      <family val="2"/>
      <scheme val="minor"/>
    </font>
    <font>
      <b/>
      <vertAlign val="subscript"/>
      <sz val="11"/>
      <color theme="1"/>
      <name val="Calibri"/>
      <family val="2"/>
      <scheme val="minor"/>
    </font>
    <font>
      <b/>
      <sz val="12"/>
      <color theme="1"/>
      <name val="Times New Roman"/>
      <family val="1"/>
    </font>
  </fonts>
  <fills count="2">
    <fill>
      <patternFill patternType="none"/>
    </fill>
    <fill>
      <patternFill patternType="gray125"/>
    </fill>
  </fills>
  <borders count="6">
    <border>
      <left/>
      <right/>
      <top/>
      <bottom/>
      <diagonal/>
    </border>
    <border>
      <left style="thin">
        <color auto="1"/>
      </left>
      <right style="thin">
        <color auto="1"/>
      </right>
      <top style="thin">
        <color auto="1"/>
      </top>
      <bottom style="thin">
        <color auto="1"/>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s>
  <cellStyleXfs count="6">
    <xf numFmtId="0" fontId="0" fillId="0" borderId="0"/>
    <xf numFmtId="9" fontId="5" fillId="0" borderId="0" applyFont="0" applyFill="0" applyBorder="0" applyAlignment="0" applyProtection="0"/>
    <xf numFmtId="0" fontId="10" fillId="0" borderId="0" applyNumberFormat="0" applyFill="0" applyBorder="0" applyAlignment="0" applyProtection="0"/>
    <xf numFmtId="0" fontId="3" fillId="0" borderId="0"/>
    <xf numFmtId="9" fontId="3" fillId="0" borderId="0" applyFont="0" applyFill="0" applyBorder="0" applyAlignment="0" applyProtection="0"/>
    <xf numFmtId="0" fontId="2" fillId="0" borderId="0"/>
  </cellStyleXfs>
  <cellXfs count="40">
    <xf numFmtId="0" fontId="0" fillId="0" borderId="0" xfId="0"/>
    <xf numFmtId="164" fontId="8" fillId="0" borderId="0" xfId="1" applyNumberFormat="1" applyFont="1" applyFill="1" applyBorder="1" applyAlignment="1">
      <alignment horizontal="left" vertical="top"/>
    </xf>
    <xf numFmtId="9" fontId="8" fillId="0" borderId="0" xfId="1" applyFont="1" applyFill="1" applyBorder="1" applyAlignment="1">
      <alignment horizontal="left" vertical="top"/>
    </xf>
    <xf numFmtId="164" fontId="9" fillId="0" borderId="0" xfId="1" applyNumberFormat="1" applyFont="1" applyFill="1" applyBorder="1" applyAlignment="1">
      <alignment horizontal="left" vertical="top"/>
    </xf>
    <xf numFmtId="9" fontId="9" fillId="0" borderId="0" xfId="1" applyFont="1" applyFill="1" applyBorder="1" applyAlignment="1">
      <alignment horizontal="left" vertical="top"/>
    </xf>
    <xf numFmtId="0" fontId="8" fillId="0" borderId="0" xfId="0" applyFont="1" applyFill="1" applyAlignment="1">
      <alignment horizontal="left" vertical="top"/>
    </xf>
    <xf numFmtId="9" fontId="8" fillId="0" borderId="0" xfId="0" applyNumberFormat="1" applyFont="1" applyFill="1" applyAlignment="1">
      <alignment horizontal="left" vertical="top"/>
    </xf>
    <xf numFmtId="0" fontId="9" fillId="0" borderId="0" xfId="0" applyFont="1" applyFill="1" applyAlignment="1">
      <alignment horizontal="left" vertical="top"/>
    </xf>
    <xf numFmtId="0" fontId="8" fillId="0" borderId="0" xfId="0" applyFont="1" applyFill="1" applyAlignment="1">
      <alignment horizontal="left" vertical="top" wrapText="1"/>
    </xf>
    <xf numFmtId="0" fontId="9" fillId="0" borderId="0" xfId="0" applyFont="1" applyFill="1" applyAlignment="1">
      <alignment horizontal="left" vertical="top" wrapText="1"/>
    </xf>
    <xf numFmtId="0" fontId="0" fillId="0" borderId="0" xfId="0" applyFont="1" applyFill="1" applyAlignment="1">
      <alignment horizontal="left" vertical="top"/>
    </xf>
    <xf numFmtId="0" fontId="10" fillId="0" borderId="0" xfId="2" applyFont="1" applyFill="1" applyAlignment="1">
      <alignment horizontal="left" vertical="top"/>
    </xf>
    <xf numFmtId="0" fontId="11" fillId="0" borderId="0" xfId="0" applyFont="1" applyFill="1" applyAlignment="1">
      <alignment horizontal="left" vertical="top"/>
    </xf>
    <xf numFmtId="0" fontId="11" fillId="0" borderId="0" xfId="0" applyFont="1" applyFill="1" applyAlignment="1">
      <alignment horizontal="left" vertical="top" wrapText="1"/>
    </xf>
    <xf numFmtId="0" fontId="12" fillId="0" borderId="0" xfId="0" applyFont="1" applyFill="1" applyAlignment="1">
      <alignment horizontal="left" vertical="top"/>
    </xf>
    <xf numFmtId="0" fontId="12" fillId="0" borderId="0" xfId="0" applyFont="1" applyFill="1" applyAlignment="1">
      <alignment horizontal="left" vertical="top" wrapText="1"/>
    </xf>
    <xf numFmtId="0" fontId="4" fillId="0" borderId="0" xfId="0" applyFont="1" applyFill="1" applyAlignment="1">
      <alignment horizontal="left" vertical="top" wrapText="1"/>
    </xf>
    <xf numFmtId="0" fontId="0" fillId="0" borderId="0" xfId="0" applyFont="1" applyFill="1" applyAlignment="1">
      <alignment horizontal="left" vertical="top" wrapText="1"/>
    </xf>
    <xf numFmtId="0" fontId="6" fillId="0" borderId="0" xfId="0" applyFont="1" applyFill="1" applyBorder="1" applyAlignment="1">
      <alignment horizontal="left" vertical="top"/>
    </xf>
    <xf numFmtId="0" fontId="8" fillId="0" borderId="0" xfId="0" applyFont="1" applyFill="1" applyBorder="1" applyAlignment="1">
      <alignment horizontal="left" vertical="top"/>
    </xf>
    <xf numFmtId="0" fontId="6" fillId="0" borderId="2" xfId="0" applyFont="1" applyFill="1" applyBorder="1" applyAlignment="1">
      <alignment horizontal="left" vertical="top" wrapText="1"/>
    </xf>
    <xf numFmtId="0" fontId="6" fillId="0" borderId="3" xfId="0" applyFont="1" applyFill="1" applyBorder="1" applyAlignment="1">
      <alignment horizontal="left" vertical="top"/>
    </xf>
    <xf numFmtId="0" fontId="13" fillId="0" borderId="3" xfId="0" applyFont="1" applyFill="1" applyBorder="1" applyAlignment="1">
      <alignment horizontal="left" vertical="top" wrapText="1"/>
    </xf>
    <xf numFmtId="0" fontId="6" fillId="0" borderId="4" xfId="0" applyFont="1" applyFill="1" applyBorder="1" applyAlignment="1">
      <alignment horizontal="left" vertical="top"/>
    </xf>
    <xf numFmtId="0" fontId="13" fillId="0" borderId="2" xfId="0" applyFont="1" applyFill="1" applyBorder="1" applyAlignment="1">
      <alignment horizontal="left" vertical="top" wrapText="1"/>
    </xf>
    <xf numFmtId="0" fontId="6" fillId="0" borderId="4" xfId="0" applyFont="1" applyFill="1" applyBorder="1" applyAlignment="1">
      <alignment horizontal="left" vertical="top" wrapText="1"/>
    </xf>
    <xf numFmtId="0" fontId="6" fillId="0" borderId="1" xfId="0" applyFont="1" applyFill="1" applyBorder="1" applyAlignment="1">
      <alignment horizontal="left" vertical="top" wrapText="1"/>
    </xf>
    <xf numFmtId="0" fontId="6" fillId="0" borderId="2" xfId="0" applyFont="1" applyFill="1" applyBorder="1" applyAlignment="1">
      <alignment horizontal="left" vertical="top"/>
    </xf>
    <xf numFmtId="0" fontId="13" fillId="0" borderId="3" xfId="0" applyFont="1" applyFill="1" applyBorder="1" applyAlignment="1">
      <alignment horizontal="left" vertical="top"/>
    </xf>
    <xf numFmtId="0" fontId="13" fillId="0" borderId="4" xfId="0" applyFont="1" applyFill="1" applyBorder="1" applyAlignment="1">
      <alignment horizontal="left" vertical="top"/>
    </xf>
    <xf numFmtId="0" fontId="4" fillId="0" borderId="0" xfId="0" applyFont="1" applyFill="1" applyAlignment="1">
      <alignment horizontal="left" vertical="top"/>
    </xf>
    <xf numFmtId="0" fontId="3" fillId="0" borderId="0" xfId="3" applyFill="1" applyAlignment="1">
      <alignment horizontal="left" vertical="top"/>
    </xf>
    <xf numFmtId="0" fontId="10" fillId="0" borderId="0" xfId="2" applyFill="1" applyAlignment="1">
      <alignment horizontal="left" vertical="top"/>
    </xf>
    <xf numFmtId="0" fontId="11" fillId="0" borderId="0" xfId="3" applyFont="1" applyFill="1" applyAlignment="1">
      <alignment horizontal="left" vertical="top"/>
    </xf>
    <xf numFmtId="0" fontId="3" fillId="0" borderId="0" xfId="3" applyAlignment="1">
      <alignment horizontal="left" vertical="top"/>
    </xf>
    <xf numFmtId="0" fontId="1" fillId="0" borderId="0" xfId="0" applyFont="1" applyFill="1" applyAlignment="1">
      <alignment horizontal="left" vertical="top" wrapText="1"/>
    </xf>
    <xf numFmtId="0" fontId="1" fillId="0" borderId="0" xfId="0" applyFont="1" applyFill="1" applyAlignment="1">
      <alignment horizontal="left" vertical="top"/>
    </xf>
    <xf numFmtId="0" fontId="6" fillId="0" borderId="0" xfId="0" applyFont="1" applyFill="1" applyBorder="1" applyAlignment="1">
      <alignment horizontal="left" vertical="top" wrapText="1"/>
    </xf>
    <xf numFmtId="0" fontId="15" fillId="0" borderId="5" xfId="0" applyFont="1" applyBorder="1" applyAlignment="1">
      <alignment horizontal="justify" vertical="center"/>
    </xf>
    <xf numFmtId="0" fontId="0" fillId="0" borderId="5" xfId="0" applyBorder="1" applyAlignment="1"/>
  </cellXfs>
  <cellStyles count="6">
    <cellStyle name="Hyperlink" xfId="2" builtinId="8"/>
    <cellStyle name="Normal" xfId="0" builtinId="0" customBuiltin="1"/>
    <cellStyle name="Normal 2" xfId="3" xr:uid="{C564450A-C115-4D0B-A01D-DF1F1D0188AD}"/>
    <cellStyle name="Normal 3" xfId="5" xr:uid="{BF98AFBE-CB64-0F42-8894-F547D54F39A9}"/>
    <cellStyle name="Percent" xfId="1" builtinId="5"/>
    <cellStyle name="Percent 2" xfId="4" xr:uid="{949E6D0E-E529-4705-93CA-81B35629A79F}"/>
  </cellStyles>
  <dxfs count="0"/>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www.genet.sickkids.on.ca/MutationDetailPage.external?sp=874" TargetMode="External"/><Relationship Id="rId21" Type="http://schemas.openxmlformats.org/officeDocument/2006/relationships/hyperlink" Target="http://www.genet.sickkids.on.ca/MutationDetailPage.external?sp=1348" TargetMode="External"/><Relationship Id="rId42" Type="http://schemas.openxmlformats.org/officeDocument/2006/relationships/hyperlink" Target="http://www.genet.sickkids.on.ca/MutationDetailPage.external?sp=11" TargetMode="External"/><Relationship Id="rId47" Type="http://schemas.openxmlformats.org/officeDocument/2006/relationships/hyperlink" Target="http://www.genet.sickkids.on.ca/MutationDetailPage.external?sp=1280" TargetMode="External"/><Relationship Id="rId63" Type="http://schemas.openxmlformats.org/officeDocument/2006/relationships/hyperlink" Target="http://www.genet.sickkids.on.ca/MutationDetailPage.external?sp=25" TargetMode="External"/><Relationship Id="rId68" Type="http://schemas.openxmlformats.org/officeDocument/2006/relationships/hyperlink" Target="http://www.genet.sickkids.on.ca/MutationDetailPage.external?sp=699" TargetMode="External"/><Relationship Id="rId16" Type="http://schemas.openxmlformats.org/officeDocument/2006/relationships/hyperlink" Target="http://www.genet.sickkids.on.ca/MutationDetailPage.external?sp=1419" TargetMode="External"/><Relationship Id="rId11" Type="http://schemas.openxmlformats.org/officeDocument/2006/relationships/hyperlink" Target="http://www.genet.sickkids.on.ca/MutationDetailPage.external?sp=1512" TargetMode="External"/><Relationship Id="rId24" Type="http://schemas.openxmlformats.org/officeDocument/2006/relationships/hyperlink" Target="http://www.genet.sickkids.on.ca/MutationDetailPage.external?sp=29" TargetMode="External"/><Relationship Id="rId32" Type="http://schemas.openxmlformats.org/officeDocument/2006/relationships/hyperlink" Target="http://www.genet.sickkids.on.ca/MutationDetailPage.external?sp=625" TargetMode="External"/><Relationship Id="rId37" Type="http://schemas.openxmlformats.org/officeDocument/2006/relationships/hyperlink" Target="http://www.genet.sickkids.on.ca/MutationDetailPage.external?sp=45" TargetMode="External"/><Relationship Id="rId40" Type="http://schemas.openxmlformats.org/officeDocument/2006/relationships/hyperlink" Target="http://www.genet.sickkids.on.ca/MutationDetailPage.external?sp=47" TargetMode="External"/><Relationship Id="rId45" Type="http://schemas.openxmlformats.org/officeDocument/2006/relationships/hyperlink" Target="http://www.genet.sickkids.on.ca/MutationDetailPage.external?sp=9" TargetMode="External"/><Relationship Id="rId53" Type="http://schemas.openxmlformats.org/officeDocument/2006/relationships/hyperlink" Target="http://www.genet.sickkids.on.ca/MutationDetailPage.external?sp=13" TargetMode="External"/><Relationship Id="rId58" Type="http://schemas.openxmlformats.org/officeDocument/2006/relationships/hyperlink" Target="http://www.genet.sickkids.on.ca/MutationDetailPage.external?sp=19" TargetMode="External"/><Relationship Id="rId66" Type="http://schemas.openxmlformats.org/officeDocument/2006/relationships/hyperlink" Target="http://www.genet.sickkids.on.ca/MutationDetailPage.external?sp=26" TargetMode="External"/><Relationship Id="rId74" Type="http://schemas.openxmlformats.org/officeDocument/2006/relationships/hyperlink" Target="http://www.genet.sickkids.on.ca/MutationDetailPage.external?sp=42" TargetMode="External"/><Relationship Id="rId5" Type="http://schemas.openxmlformats.org/officeDocument/2006/relationships/hyperlink" Target="http://www.genet.sickkids.on.ca/MutationDetailPage.external?sp=1186" TargetMode="External"/><Relationship Id="rId61" Type="http://schemas.openxmlformats.org/officeDocument/2006/relationships/hyperlink" Target="http://www.genet.sickkids.on.ca/MutationDetailPage.external?sp=587" TargetMode="External"/><Relationship Id="rId19" Type="http://schemas.openxmlformats.org/officeDocument/2006/relationships/hyperlink" Target="http://www.genet.sickkids.on.ca/MutationDetailPage.external?sp=23" TargetMode="External"/><Relationship Id="rId14" Type="http://schemas.openxmlformats.org/officeDocument/2006/relationships/hyperlink" Target="http://www.genet.sickkids.on.ca/MutationDetailPage.external?sp=1894" TargetMode="External"/><Relationship Id="rId22" Type="http://schemas.openxmlformats.org/officeDocument/2006/relationships/hyperlink" Target="http://www.genet.sickkids.on.ca/MutationDetailPage.external?sp=27" TargetMode="External"/><Relationship Id="rId27" Type="http://schemas.openxmlformats.org/officeDocument/2006/relationships/hyperlink" Target="http://www.genet.sickkids.on.ca/MutationDetailPage.external?sp=31" TargetMode="External"/><Relationship Id="rId30" Type="http://schemas.openxmlformats.org/officeDocument/2006/relationships/hyperlink" Target="http://www.genet.sickkids.on.ca/MutationDetailPage.external?sp=40" TargetMode="External"/><Relationship Id="rId35" Type="http://schemas.openxmlformats.org/officeDocument/2006/relationships/hyperlink" Target="http://www.genet.sickkids.on.ca/MutationDetailPage.external?sp=1465" TargetMode="External"/><Relationship Id="rId43" Type="http://schemas.openxmlformats.org/officeDocument/2006/relationships/hyperlink" Target="http://www.genet.sickkids.on.ca/MutationDetailPage.external?sp=1778" TargetMode="External"/><Relationship Id="rId48" Type="http://schemas.openxmlformats.org/officeDocument/2006/relationships/hyperlink" Target="http://www.genet.sickkids.on.ca/MutationDetailPage.external?sp=876" TargetMode="External"/><Relationship Id="rId56" Type="http://schemas.openxmlformats.org/officeDocument/2006/relationships/hyperlink" Target="http://www.genet.sickkids.on.ca/MutationDetailPage.external?sp=15" TargetMode="External"/><Relationship Id="rId64" Type="http://schemas.openxmlformats.org/officeDocument/2006/relationships/hyperlink" Target="http://www.genet.sickkids.on.ca/MutationDetailPage.external?sp=703" TargetMode="External"/><Relationship Id="rId69" Type="http://schemas.openxmlformats.org/officeDocument/2006/relationships/hyperlink" Target="http://www.genet.sickkids.on.ca/MutationDetailPage.external?sp=32" TargetMode="External"/><Relationship Id="rId77" Type="http://schemas.openxmlformats.org/officeDocument/2006/relationships/printerSettings" Target="../printerSettings/printerSettings1.bin"/><Relationship Id="rId8" Type="http://schemas.openxmlformats.org/officeDocument/2006/relationships/hyperlink" Target="http://www.genet.sickkids.on.ca/MutationDetailPage.external?sp=872" TargetMode="External"/><Relationship Id="rId51" Type="http://schemas.openxmlformats.org/officeDocument/2006/relationships/hyperlink" Target="http://www.genet.sickkids.on.ca/MutationDetailPage.external?sp=12" TargetMode="External"/><Relationship Id="rId72" Type="http://schemas.openxmlformats.org/officeDocument/2006/relationships/hyperlink" Target="http://www.genet.sickkids.on.ca/MutationDetailPage.external?sp=41" TargetMode="External"/><Relationship Id="rId3" Type="http://schemas.openxmlformats.org/officeDocument/2006/relationships/hyperlink" Target="http://www.genet.sickkids.on.ca/MutationDetailPage.external?sp=6" TargetMode="External"/><Relationship Id="rId12" Type="http://schemas.openxmlformats.org/officeDocument/2006/relationships/hyperlink" Target="http://www.genet.sickkids.on.ca/MutationDetailPage.external?sp=18" TargetMode="External"/><Relationship Id="rId17" Type="http://schemas.openxmlformats.org/officeDocument/2006/relationships/hyperlink" Target="http://www.genet.sickkids.on.ca/MutationDetailPage.external?sp=21" TargetMode="External"/><Relationship Id="rId25" Type="http://schemas.openxmlformats.org/officeDocument/2006/relationships/hyperlink" Target="http://www.genet.sickkids.on.ca/MutationDetailPage.external?sp=1840" TargetMode="External"/><Relationship Id="rId33" Type="http://schemas.openxmlformats.org/officeDocument/2006/relationships/hyperlink" Target="http://www.genet.sickkids.on.ca/MutationDetailPage.external?sp=1119" TargetMode="External"/><Relationship Id="rId38" Type="http://schemas.openxmlformats.org/officeDocument/2006/relationships/hyperlink" Target="http://www.genet.sickkids.on.ca/MutationDetailPage.external?sp=46" TargetMode="External"/><Relationship Id="rId46" Type="http://schemas.openxmlformats.org/officeDocument/2006/relationships/hyperlink" Target="http://www.genet.sickkids.on.ca/MutationDetailPage.external?sp=10" TargetMode="External"/><Relationship Id="rId59" Type="http://schemas.openxmlformats.org/officeDocument/2006/relationships/hyperlink" Target="http://www.genet.sickkids.on.ca/MutationDetailPage.external?sp=20" TargetMode="External"/><Relationship Id="rId67" Type="http://schemas.openxmlformats.org/officeDocument/2006/relationships/hyperlink" Target="http://www.genet.sickkids.on.ca/MutationDetailPage.external?sp=1002" TargetMode="External"/><Relationship Id="rId20" Type="http://schemas.openxmlformats.org/officeDocument/2006/relationships/hyperlink" Target="http://www.genet.sickkids.on.ca/MutationDetailPage.external?sp=1740" TargetMode="External"/><Relationship Id="rId41" Type="http://schemas.openxmlformats.org/officeDocument/2006/relationships/hyperlink" Target="http://www.genet.sickkids.on.ca/MutationDetailPage.external?sp=1717" TargetMode="External"/><Relationship Id="rId54" Type="http://schemas.openxmlformats.org/officeDocument/2006/relationships/hyperlink" Target="http://www.genet.sickkids.on.ca/MutationDetailPage.external?sp=14" TargetMode="External"/><Relationship Id="rId62" Type="http://schemas.openxmlformats.org/officeDocument/2006/relationships/hyperlink" Target="http://www.genet.sickkids.on.ca/MutationDetailPage.external?sp=24" TargetMode="External"/><Relationship Id="rId70" Type="http://schemas.openxmlformats.org/officeDocument/2006/relationships/hyperlink" Target="http://www.genet.sickkids.on.ca/MutationDetailPage.external?sp=690" TargetMode="External"/><Relationship Id="rId75" Type="http://schemas.openxmlformats.org/officeDocument/2006/relationships/hyperlink" Target="http://www.genet.sickkids.on.ca/MutationDetailPage.external?sp=43" TargetMode="External"/><Relationship Id="rId1" Type="http://schemas.openxmlformats.org/officeDocument/2006/relationships/hyperlink" Target="http://www.genet.sickkids.on.ca/MutationDetailPage.external?sp=1694" TargetMode="External"/><Relationship Id="rId6" Type="http://schemas.openxmlformats.org/officeDocument/2006/relationships/hyperlink" Target="http://www.genet.sickkids.on.ca/MutationDetailPage.external?sp=8" TargetMode="External"/><Relationship Id="rId15" Type="http://schemas.openxmlformats.org/officeDocument/2006/relationships/hyperlink" Target="http://www.genet.sickkids.on.ca/MutationDetailPage.external?sp=1463" TargetMode="External"/><Relationship Id="rId23" Type="http://schemas.openxmlformats.org/officeDocument/2006/relationships/hyperlink" Target="http://www.genet.sickkids.on.ca/MutationDetailPage.external?sp=28" TargetMode="External"/><Relationship Id="rId28" Type="http://schemas.openxmlformats.org/officeDocument/2006/relationships/hyperlink" Target="http://www.genet.sickkids.on.ca/MutationDetailPage.external?sp=1494" TargetMode="External"/><Relationship Id="rId36" Type="http://schemas.openxmlformats.org/officeDocument/2006/relationships/hyperlink" Target="http://www.genet.sickkids.on.ca/MutationDetailPage.external?sp=1355" TargetMode="External"/><Relationship Id="rId49" Type="http://schemas.openxmlformats.org/officeDocument/2006/relationships/hyperlink" Target="http://www.genet.sickkids.on.ca/MutationDetailPage.external?sp=733" TargetMode="External"/><Relationship Id="rId57" Type="http://schemas.openxmlformats.org/officeDocument/2006/relationships/hyperlink" Target="http://www.genet.sickkids.on.ca/MutationDetailPage.external?sp=702" TargetMode="External"/><Relationship Id="rId10" Type="http://schemas.openxmlformats.org/officeDocument/2006/relationships/hyperlink" Target="http://www.genet.sickkids.on.ca/MutationDetailPage.external?sp=1442" TargetMode="External"/><Relationship Id="rId31" Type="http://schemas.openxmlformats.org/officeDocument/2006/relationships/hyperlink" Target="http://www.genet.sickkids.on.ca/MutationDetailPage.external?sp=731" TargetMode="External"/><Relationship Id="rId44" Type="http://schemas.openxmlformats.org/officeDocument/2006/relationships/hyperlink" Target="http://www.genet.sickkids.on.ca/MutationDetailPage.external?sp=1328" TargetMode="External"/><Relationship Id="rId52" Type="http://schemas.openxmlformats.org/officeDocument/2006/relationships/hyperlink" Target="http://www.genet.sickkids.on.ca/MutationDetailPage.external?sp=630" TargetMode="External"/><Relationship Id="rId60" Type="http://schemas.openxmlformats.org/officeDocument/2006/relationships/hyperlink" Target="http://www.genet.sickkids.on.ca/MutationDetailPage.external?sp=22" TargetMode="External"/><Relationship Id="rId65" Type="http://schemas.openxmlformats.org/officeDocument/2006/relationships/hyperlink" Target="http://www.genet.sickkids.on.ca/MutationDetailPage.external?sp=1875" TargetMode="External"/><Relationship Id="rId73" Type="http://schemas.openxmlformats.org/officeDocument/2006/relationships/hyperlink" Target="http://www.genet.sickkids.on.ca/MutationDetailPage.external?sp=1143" TargetMode="External"/><Relationship Id="rId4" Type="http://schemas.openxmlformats.org/officeDocument/2006/relationships/hyperlink" Target="http://www.genet.sickkids.on.ca/MutationDetailPage.external?sp=1910" TargetMode="External"/><Relationship Id="rId9" Type="http://schemas.openxmlformats.org/officeDocument/2006/relationships/hyperlink" Target="http://www.genet.sickkids.on.ca/MutationDetailPage.external?sp=640" TargetMode="External"/><Relationship Id="rId13" Type="http://schemas.openxmlformats.org/officeDocument/2006/relationships/hyperlink" Target="http://www.genet.sickkids.on.ca/MutationDetailPage.external?sp=1402" TargetMode="External"/><Relationship Id="rId18" Type="http://schemas.openxmlformats.org/officeDocument/2006/relationships/hyperlink" Target="http://www.genet.sickkids.on.ca/MutationDetailPage.external?sp=860" TargetMode="External"/><Relationship Id="rId39" Type="http://schemas.openxmlformats.org/officeDocument/2006/relationships/hyperlink" Target="http://www.genet.sickkids.on.ca/MutationDetailPage.external?sp=810" TargetMode="External"/><Relationship Id="rId34" Type="http://schemas.openxmlformats.org/officeDocument/2006/relationships/hyperlink" Target="http://www.genet.sickkids.on.ca/MutationDetailPage.external?sp=1123" TargetMode="External"/><Relationship Id="rId50" Type="http://schemas.openxmlformats.org/officeDocument/2006/relationships/hyperlink" Target="http://www.genet.sickkids.on.ca/MutationDetailPage.external?sp=1800" TargetMode="External"/><Relationship Id="rId55" Type="http://schemas.openxmlformats.org/officeDocument/2006/relationships/hyperlink" Target="http://www.genet.sickkids.on.ca/MutationDetailPage.external?sp=1705" TargetMode="External"/><Relationship Id="rId76" Type="http://schemas.openxmlformats.org/officeDocument/2006/relationships/hyperlink" Target="http://www.genet.sickkids.on.ca/MutationDetailPage.external?sp=44" TargetMode="External"/><Relationship Id="rId7" Type="http://schemas.openxmlformats.org/officeDocument/2006/relationships/hyperlink" Target="http://www.genet.sickkids.on.ca/MutationDetailPage.external?sp=7" TargetMode="External"/><Relationship Id="rId71" Type="http://schemas.openxmlformats.org/officeDocument/2006/relationships/hyperlink" Target="http://www.genet.sickkids.on.ca/MutationDetailPage.external?sp=39" TargetMode="External"/><Relationship Id="rId2" Type="http://schemas.openxmlformats.org/officeDocument/2006/relationships/hyperlink" Target="http://www.genet.sickkids.on.ca/MutationDetailPage.external?sp=5" TargetMode="External"/><Relationship Id="rId29" Type="http://schemas.openxmlformats.org/officeDocument/2006/relationships/hyperlink" Target="http://www.genet.sickkids.on.ca/MutationDetailPage.external?sp=62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4B85B6-4467-4C07-9804-C968C8154611}">
  <dimension ref="A1:U80"/>
  <sheetViews>
    <sheetView tabSelected="1" zoomScale="80" zoomScaleNormal="80" workbookViewId="0">
      <selection activeCell="A12" sqref="A12"/>
    </sheetView>
  </sheetViews>
  <sheetFormatPr baseColWidth="10" defaultColWidth="9.1640625" defaultRowHeight="15" customHeight="1" x14ac:dyDescent="0.2"/>
  <cols>
    <col min="1" max="1" width="24.33203125" style="5" customWidth="1"/>
    <col min="2" max="2" width="21.5" style="5" customWidth="1"/>
    <col min="3" max="3" width="26.83203125" style="5" bestFit="1" customWidth="1"/>
    <col min="4" max="4" width="14.5" style="5" bestFit="1" customWidth="1"/>
    <col min="5" max="5" width="12.5" style="5" customWidth="1"/>
    <col min="6" max="6" width="19" style="5" customWidth="1"/>
    <col min="7" max="7" width="20.33203125" style="5" customWidth="1"/>
    <col min="8" max="8" width="20.33203125" style="10" customWidth="1"/>
    <col min="9" max="11" width="20.33203125" style="5" customWidth="1"/>
    <col min="12" max="12" width="24.6640625" style="5" customWidth="1"/>
    <col min="13" max="13" width="35.6640625" style="5" bestFit="1" customWidth="1"/>
    <col min="14" max="14" width="58.83203125" style="30" bestFit="1" customWidth="1"/>
    <col min="15" max="15" width="58.1640625" style="30" bestFit="1" customWidth="1"/>
    <col min="16" max="16" width="27.6640625" style="5" customWidth="1"/>
    <col min="17" max="17" width="17" style="5" bestFit="1" customWidth="1"/>
    <col min="18" max="18" width="55" style="5" bestFit="1" customWidth="1"/>
    <col min="19" max="19" width="72.83203125" style="5" bestFit="1" customWidth="1"/>
    <col min="20" max="20" width="81.6640625" style="5" bestFit="1" customWidth="1"/>
    <col min="21" max="21" width="255.83203125" style="5" customWidth="1"/>
    <col min="22" max="16384" width="9.1640625" style="5"/>
  </cols>
  <sheetData>
    <row r="1" spans="1:21" ht="15" customHeight="1" x14ac:dyDescent="0.2">
      <c r="A1" s="38" t="s">
        <v>363</v>
      </c>
      <c r="B1" s="39"/>
      <c r="C1" s="39"/>
      <c r="D1" s="39"/>
      <c r="E1" s="39"/>
      <c r="F1" s="39"/>
      <c r="G1" s="39"/>
      <c r="H1" s="39"/>
    </row>
    <row r="2" spans="1:21" s="19" customFormat="1" ht="15" customHeight="1" x14ac:dyDescent="0.2">
      <c r="A2" s="20" t="s">
        <v>50</v>
      </c>
      <c r="B2" s="21" t="s">
        <v>51</v>
      </c>
      <c r="C2" s="21" t="s">
        <v>52</v>
      </c>
      <c r="D2" s="21" t="s">
        <v>331</v>
      </c>
      <c r="E2" s="21" t="s">
        <v>53</v>
      </c>
      <c r="F2" s="21" t="s">
        <v>227</v>
      </c>
      <c r="G2" s="24" t="s">
        <v>238</v>
      </c>
      <c r="H2" s="22" t="s">
        <v>197</v>
      </c>
      <c r="I2" s="22" t="s">
        <v>196</v>
      </c>
      <c r="J2" s="22" t="s">
        <v>198</v>
      </c>
      <c r="K2" s="25" t="s">
        <v>204</v>
      </c>
      <c r="L2" s="26" t="s">
        <v>216</v>
      </c>
      <c r="M2" s="27" t="s">
        <v>147</v>
      </c>
      <c r="N2" s="28" t="s">
        <v>185</v>
      </c>
      <c r="O2" s="29" t="s">
        <v>186</v>
      </c>
      <c r="P2" s="23" t="s">
        <v>46</v>
      </c>
      <c r="Q2" s="18" t="s">
        <v>0</v>
      </c>
      <c r="R2" s="18" t="s">
        <v>1</v>
      </c>
      <c r="S2" s="18" t="s">
        <v>2</v>
      </c>
      <c r="T2" s="37" t="s">
        <v>362</v>
      </c>
      <c r="U2" s="18" t="s">
        <v>3</v>
      </c>
    </row>
    <row r="3" spans="1:21" s="10" customFormat="1" ht="15" customHeight="1" x14ac:dyDescent="0.2">
      <c r="A3" s="11" t="s">
        <v>54</v>
      </c>
      <c r="B3" s="12" t="s">
        <v>55</v>
      </c>
      <c r="C3" s="12" t="s">
        <v>56</v>
      </c>
      <c r="D3" s="12" t="s">
        <v>57</v>
      </c>
      <c r="E3" s="12"/>
      <c r="F3" s="5" t="s">
        <v>146</v>
      </c>
      <c r="G3" s="12"/>
      <c r="I3" s="12"/>
      <c r="J3" s="12"/>
      <c r="K3" s="12"/>
      <c r="L3" s="30"/>
      <c r="M3" s="12"/>
      <c r="N3" s="30"/>
      <c r="O3" s="30"/>
      <c r="P3" s="30"/>
      <c r="U3" s="30" t="s">
        <v>161</v>
      </c>
    </row>
    <row r="4" spans="1:21" ht="15" customHeight="1" x14ac:dyDescent="0.2">
      <c r="A4" s="11" t="s">
        <v>4</v>
      </c>
      <c r="B4" s="12" t="s">
        <v>5</v>
      </c>
      <c r="C4" s="12" t="s">
        <v>6</v>
      </c>
      <c r="D4" s="12" t="s">
        <v>57</v>
      </c>
      <c r="E4" s="12"/>
      <c r="F4" s="5" t="s">
        <v>173</v>
      </c>
      <c r="G4" s="12">
        <v>104</v>
      </c>
      <c r="H4" s="30" t="s">
        <v>199</v>
      </c>
      <c r="I4" s="12">
        <v>80</v>
      </c>
      <c r="J4" s="12">
        <v>31</v>
      </c>
      <c r="K4" s="5" t="s">
        <v>203</v>
      </c>
      <c r="M4" s="12" t="s">
        <v>148</v>
      </c>
      <c r="N4" s="12" t="s">
        <v>183</v>
      </c>
      <c r="O4" s="12" t="s">
        <v>184</v>
      </c>
      <c r="P4" s="5" t="s">
        <v>229</v>
      </c>
      <c r="Q4" s="5">
        <v>26</v>
      </c>
      <c r="R4" s="1">
        <f>Q4/142036</f>
        <v>1.8305218395336394E-4</v>
      </c>
      <c r="S4" s="2">
        <v>0.84210529999999995</v>
      </c>
      <c r="T4" s="5" t="s">
        <v>7</v>
      </c>
      <c r="U4" s="8" t="s">
        <v>228</v>
      </c>
    </row>
    <row r="5" spans="1:21" s="10" customFormat="1" ht="15" customHeight="1" x14ac:dyDescent="0.2">
      <c r="A5" s="11" t="s">
        <v>58</v>
      </c>
      <c r="B5" s="12" t="s">
        <v>59</v>
      </c>
      <c r="C5" s="12" t="s">
        <v>60</v>
      </c>
      <c r="D5" s="12" t="s">
        <v>57</v>
      </c>
      <c r="E5" s="12"/>
      <c r="F5" s="5" t="s">
        <v>146</v>
      </c>
      <c r="G5" s="12"/>
      <c r="I5" s="12"/>
      <c r="J5" s="12"/>
      <c r="K5" s="5"/>
      <c r="L5" s="30"/>
      <c r="M5" s="12" t="s">
        <v>148</v>
      </c>
      <c r="N5" s="30"/>
      <c r="O5" s="30"/>
      <c r="P5" s="30"/>
      <c r="U5" s="30" t="s">
        <v>162</v>
      </c>
    </row>
    <row r="6" spans="1:21" s="10" customFormat="1" ht="15" customHeight="1" x14ac:dyDescent="0.2">
      <c r="A6" s="11" t="s">
        <v>61</v>
      </c>
      <c r="B6" s="12" t="s">
        <v>62</v>
      </c>
      <c r="C6" s="12" t="s">
        <v>63</v>
      </c>
      <c r="D6" s="12" t="s">
        <v>57</v>
      </c>
      <c r="E6" s="12"/>
      <c r="F6" s="5" t="s">
        <v>146</v>
      </c>
      <c r="G6" s="12"/>
      <c r="I6" s="12"/>
      <c r="J6" s="12"/>
      <c r="K6" s="5"/>
      <c r="L6" s="30"/>
      <c r="M6" s="12"/>
      <c r="N6" s="30"/>
      <c r="O6" s="30"/>
      <c r="P6" s="30"/>
      <c r="U6" s="30" t="s">
        <v>163</v>
      </c>
    </row>
    <row r="7" spans="1:21" s="10" customFormat="1" ht="15" customHeight="1" x14ac:dyDescent="0.2">
      <c r="A7" s="11" t="s">
        <v>64</v>
      </c>
      <c r="B7" s="12" t="s">
        <v>65</v>
      </c>
      <c r="C7" s="12" t="s">
        <v>66</v>
      </c>
      <c r="D7" s="12" t="s">
        <v>57</v>
      </c>
      <c r="E7" s="12"/>
      <c r="F7" s="5" t="s">
        <v>146</v>
      </c>
      <c r="G7" s="12"/>
      <c r="I7" s="12"/>
      <c r="J7" s="12"/>
      <c r="K7" s="5"/>
      <c r="L7" s="30"/>
      <c r="M7" s="12"/>
      <c r="N7" s="30"/>
      <c r="O7" s="30"/>
      <c r="P7" s="16"/>
      <c r="U7" s="30" t="s">
        <v>164</v>
      </c>
    </row>
    <row r="8" spans="1:21" s="10" customFormat="1" ht="15" customHeight="1" x14ac:dyDescent="0.2">
      <c r="A8" s="11" t="s">
        <v>67</v>
      </c>
      <c r="B8" s="12" t="s">
        <v>68</v>
      </c>
      <c r="C8" s="12" t="s">
        <v>69</v>
      </c>
      <c r="D8" s="12" t="s">
        <v>57</v>
      </c>
      <c r="E8" s="12"/>
      <c r="F8" s="5" t="s">
        <v>146</v>
      </c>
      <c r="G8" s="12"/>
      <c r="I8" s="12"/>
      <c r="J8" s="12"/>
      <c r="K8" s="5"/>
      <c r="L8" s="30"/>
      <c r="M8" s="12" t="s">
        <v>148</v>
      </c>
      <c r="N8" s="30"/>
      <c r="O8" s="30"/>
      <c r="P8" s="30"/>
      <c r="U8" s="30" t="s">
        <v>165</v>
      </c>
    </row>
    <row r="9" spans="1:21" s="10" customFormat="1" ht="15" customHeight="1" x14ac:dyDescent="0.2">
      <c r="A9" s="11" t="s">
        <v>70</v>
      </c>
      <c r="B9" s="12" t="s">
        <v>68</v>
      </c>
      <c r="C9" s="12" t="s">
        <v>71</v>
      </c>
      <c r="D9" s="12" t="s">
        <v>57</v>
      </c>
      <c r="E9" s="12"/>
      <c r="F9" s="5" t="s">
        <v>146</v>
      </c>
      <c r="G9" s="12"/>
      <c r="I9" s="12"/>
      <c r="J9" s="12"/>
      <c r="K9" s="5"/>
      <c r="L9" s="30"/>
      <c r="M9" s="12" t="s">
        <v>148</v>
      </c>
      <c r="N9" s="30"/>
      <c r="O9" s="30"/>
      <c r="P9" s="30"/>
      <c r="U9" s="30" t="s">
        <v>166</v>
      </c>
    </row>
    <row r="10" spans="1:21" s="34" customFormat="1" ht="15" customHeight="1" x14ac:dyDescent="0.2">
      <c r="A10" s="32" t="s">
        <v>330</v>
      </c>
      <c r="B10" s="33"/>
      <c r="C10" s="33" t="s">
        <v>329</v>
      </c>
      <c r="D10" s="12" t="s">
        <v>57</v>
      </c>
      <c r="E10" s="31"/>
      <c r="F10" s="5" t="s">
        <v>146</v>
      </c>
      <c r="G10" s="31"/>
      <c r="H10" s="31"/>
      <c r="I10" s="31"/>
      <c r="J10" s="31"/>
      <c r="K10" s="31"/>
      <c r="L10" s="31"/>
      <c r="M10" s="31"/>
      <c r="N10" s="31"/>
      <c r="O10" s="31"/>
      <c r="P10" s="31"/>
      <c r="Q10" s="31"/>
      <c r="R10" s="31"/>
      <c r="S10" s="31"/>
      <c r="T10" s="31"/>
      <c r="U10" s="31"/>
    </row>
    <row r="11" spans="1:21" s="34" customFormat="1" ht="15" customHeight="1" x14ac:dyDescent="0.2">
      <c r="A11" s="32" t="s">
        <v>328</v>
      </c>
      <c r="B11" s="33" t="s">
        <v>327</v>
      </c>
      <c r="C11" s="33" t="s">
        <v>326</v>
      </c>
      <c r="D11" s="12" t="s">
        <v>57</v>
      </c>
      <c r="E11" s="31"/>
      <c r="F11" s="5" t="s">
        <v>146</v>
      </c>
      <c r="G11" s="31"/>
      <c r="H11" s="31"/>
      <c r="I11" s="31"/>
      <c r="J11" s="31"/>
      <c r="K11" s="31"/>
      <c r="L11" s="31"/>
      <c r="M11" s="31"/>
      <c r="N11" s="31"/>
      <c r="O11" s="31"/>
      <c r="P11" s="31"/>
      <c r="Q11" s="31"/>
      <c r="R11" s="31"/>
      <c r="S11" s="31"/>
      <c r="T11" s="31"/>
      <c r="U11" s="31"/>
    </row>
    <row r="12" spans="1:21" s="34" customFormat="1" ht="15" customHeight="1" x14ac:dyDescent="0.2">
      <c r="A12" s="32" t="s">
        <v>325</v>
      </c>
      <c r="B12" s="33" t="s">
        <v>324</v>
      </c>
      <c r="C12" s="33" t="s">
        <v>323</v>
      </c>
      <c r="D12" s="12" t="s">
        <v>57</v>
      </c>
      <c r="E12" s="31"/>
      <c r="F12" s="5" t="s">
        <v>146</v>
      </c>
      <c r="G12" s="31"/>
      <c r="H12" s="31"/>
      <c r="I12" s="31"/>
      <c r="J12" s="31"/>
      <c r="K12" s="31"/>
      <c r="L12" s="31"/>
      <c r="M12" s="31"/>
      <c r="N12" s="31"/>
      <c r="O12" s="31"/>
      <c r="P12" s="31"/>
      <c r="Q12" s="31"/>
      <c r="R12" s="31"/>
      <c r="S12" s="31"/>
      <c r="T12" s="31"/>
      <c r="U12" s="31"/>
    </row>
    <row r="13" spans="1:21" ht="15" customHeight="1" x14ac:dyDescent="0.2">
      <c r="A13" s="11" t="s">
        <v>8</v>
      </c>
      <c r="B13" s="12" t="s">
        <v>9</v>
      </c>
      <c r="C13" s="12" t="s">
        <v>10</v>
      </c>
      <c r="D13" s="12" t="s">
        <v>57</v>
      </c>
      <c r="E13" s="12"/>
      <c r="F13" s="5" t="s">
        <v>173</v>
      </c>
      <c r="G13" s="12">
        <v>67</v>
      </c>
      <c r="H13" s="12" t="s">
        <v>356</v>
      </c>
      <c r="I13" s="12">
        <v>11</v>
      </c>
      <c r="J13" s="12">
        <v>3</v>
      </c>
      <c r="K13" s="12" t="s">
        <v>205</v>
      </c>
      <c r="L13" s="8" t="s">
        <v>209</v>
      </c>
      <c r="M13" s="13" t="s">
        <v>354</v>
      </c>
      <c r="N13" s="30" t="s">
        <v>187</v>
      </c>
      <c r="O13" s="16" t="s">
        <v>233</v>
      </c>
      <c r="P13" s="8" t="s">
        <v>355</v>
      </c>
      <c r="Q13" s="5">
        <v>60</v>
      </c>
      <c r="R13" s="1">
        <f>Q13/142036</f>
        <v>4.2242811681545523E-4</v>
      </c>
      <c r="S13" s="2">
        <v>9.5238100000000006E-2</v>
      </c>
      <c r="T13" s="5" t="s">
        <v>11</v>
      </c>
      <c r="U13" s="8" t="s">
        <v>177</v>
      </c>
    </row>
    <row r="14" spans="1:21" s="34" customFormat="1" ht="15" customHeight="1" x14ac:dyDescent="0.2">
      <c r="A14" s="32" t="s">
        <v>322</v>
      </c>
      <c r="B14" s="33" t="s">
        <v>321</v>
      </c>
      <c r="C14" s="33" t="s">
        <v>320</v>
      </c>
      <c r="D14" s="12" t="s">
        <v>57</v>
      </c>
      <c r="E14" s="31"/>
      <c r="F14" s="5" t="s">
        <v>146</v>
      </c>
      <c r="G14" s="31"/>
      <c r="H14" s="31"/>
      <c r="I14" s="31"/>
      <c r="J14" s="31"/>
      <c r="K14" s="31"/>
      <c r="L14" s="31"/>
      <c r="M14" s="31"/>
      <c r="N14" s="31"/>
      <c r="O14" s="31"/>
      <c r="P14" s="31"/>
      <c r="Q14" s="31"/>
      <c r="R14" s="31"/>
      <c r="S14" s="31"/>
      <c r="T14" s="31"/>
      <c r="U14" s="31"/>
    </row>
    <row r="15" spans="1:21" s="34" customFormat="1" ht="15" customHeight="1" x14ac:dyDescent="0.2">
      <c r="A15" s="32" t="s">
        <v>319</v>
      </c>
      <c r="B15" s="33"/>
      <c r="C15" s="33" t="s">
        <v>318</v>
      </c>
      <c r="D15" s="12" t="s">
        <v>57</v>
      </c>
      <c r="E15" s="31"/>
      <c r="F15" s="5" t="s">
        <v>146</v>
      </c>
      <c r="G15" s="31"/>
      <c r="H15" s="31"/>
      <c r="I15" s="31"/>
      <c r="J15" s="31"/>
      <c r="K15" s="31"/>
      <c r="L15" s="31"/>
      <c r="M15" s="31"/>
      <c r="N15" s="31"/>
      <c r="O15" s="31"/>
      <c r="P15" s="31"/>
      <c r="Q15" s="31"/>
      <c r="R15" s="31"/>
      <c r="S15" s="31"/>
      <c r="T15" s="31"/>
      <c r="U15" s="31"/>
    </row>
    <row r="16" spans="1:21" s="10" customFormat="1" ht="15" customHeight="1" x14ac:dyDescent="0.2">
      <c r="A16" s="11" t="s">
        <v>72</v>
      </c>
      <c r="B16" s="12" t="s">
        <v>73</v>
      </c>
      <c r="C16" s="12" t="s">
        <v>74</v>
      </c>
      <c r="D16" s="12" t="s">
        <v>57</v>
      </c>
      <c r="E16" s="12"/>
      <c r="F16" s="5" t="s">
        <v>146</v>
      </c>
      <c r="G16" s="12"/>
      <c r="I16" s="12"/>
      <c r="J16" s="12"/>
      <c r="K16" s="12"/>
      <c r="L16" s="30"/>
      <c r="M16" s="12" t="s">
        <v>231</v>
      </c>
      <c r="N16" s="30"/>
      <c r="O16" s="30"/>
      <c r="U16" s="30" t="s">
        <v>174</v>
      </c>
    </row>
    <row r="17" spans="1:21" s="34" customFormat="1" ht="15" customHeight="1" x14ac:dyDescent="0.2">
      <c r="A17" s="32" t="s">
        <v>317</v>
      </c>
      <c r="B17" s="33" t="s">
        <v>316</v>
      </c>
      <c r="C17" s="33" t="s">
        <v>315</v>
      </c>
      <c r="D17" s="12" t="s">
        <v>57</v>
      </c>
      <c r="E17" s="31"/>
      <c r="F17" s="5" t="s">
        <v>146</v>
      </c>
      <c r="G17" s="31"/>
      <c r="H17" s="31"/>
      <c r="I17" s="31"/>
      <c r="J17" s="31"/>
      <c r="K17" s="31"/>
      <c r="L17" s="31"/>
      <c r="M17" s="31"/>
      <c r="N17" s="31"/>
      <c r="O17" s="31"/>
      <c r="P17" s="31"/>
      <c r="Q17" s="31"/>
      <c r="R17" s="31"/>
      <c r="S17" s="31"/>
      <c r="T17" s="31"/>
      <c r="U17" s="31"/>
    </row>
    <row r="18" spans="1:21" s="34" customFormat="1" ht="15" customHeight="1" x14ac:dyDescent="0.2">
      <c r="A18" s="32" t="s">
        <v>314</v>
      </c>
      <c r="B18" s="33" t="s">
        <v>313</v>
      </c>
      <c r="C18" s="33"/>
      <c r="D18" s="12" t="s">
        <v>57</v>
      </c>
      <c r="E18" s="31"/>
      <c r="F18" s="5" t="s">
        <v>146</v>
      </c>
      <c r="G18" s="31"/>
      <c r="H18" s="31"/>
      <c r="I18" s="31"/>
      <c r="J18" s="31"/>
      <c r="K18" s="31"/>
      <c r="L18" s="31"/>
      <c r="M18" s="31"/>
      <c r="N18" s="31"/>
      <c r="O18" s="31"/>
      <c r="P18" s="31"/>
      <c r="Q18" s="31"/>
      <c r="R18" s="31"/>
      <c r="S18" s="31"/>
      <c r="T18" s="31"/>
      <c r="U18" s="31"/>
    </row>
    <row r="19" spans="1:21" ht="15" customHeight="1" x14ac:dyDescent="0.2">
      <c r="A19" s="11" t="s">
        <v>12</v>
      </c>
      <c r="B19" s="12" t="s">
        <v>13</v>
      </c>
      <c r="C19" s="12" t="s">
        <v>14</v>
      </c>
      <c r="D19" s="12" t="s">
        <v>57</v>
      </c>
      <c r="F19" s="5" t="s">
        <v>173</v>
      </c>
      <c r="G19" s="12">
        <v>93</v>
      </c>
      <c r="H19" s="12" t="s">
        <v>200</v>
      </c>
      <c r="I19" s="12">
        <v>33</v>
      </c>
      <c r="J19" s="12" t="s">
        <v>200</v>
      </c>
      <c r="M19" s="8" t="s">
        <v>353</v>
      </c>
      <c r="N19" s="30" t="s">
        <v>187</v>
      </c>
      <c r="O19" s="16" t="s">
        <v>234</v>
      </c>
      <c r="P19" s="8" t="s">
        <v>357</v>
      </c>
      <c r="Q19" s="5">
        <v>3</v>
      </c>
      <c r="R19" s="1">
        <f>Q19/142036</f>
        <v>2.1121405840772762E-5</v>
      </c>
      <c r="S19" s="6">
        <v>0.3333333</v>
      </c>
      <c r="T19" s="5" t="s">
        <v>7</v>
      </c>
    </row>
    <row r="20" spans="1:21" s="34" customFormat="1" ht="15" customHeight="1" x14ac:dyDescent="0.2">
      <c r="A20" s="32" t="s">
        <v>312</v>
      </c>
      <c r="B20" s="33" t="s">
        <v>311</v>
      </c>
      <c r="C20" s="33" t="s">
        <v>310</v>
      </c>
      <c r="D20" s="12" t="s">
        <v>57</v>
      </c>
      <c r="E20" s="31"/>
      <c r="F20" s="5" t="s">
        <v>146</v>
      </c>
      <c r="G20" s="31"/>
      <c r="H20" s="31"/>
      <c r="I20" s="31"/>
      <c r="J20" s="31"/>
      <c r="K20" s="31"/>
      <c r="L20" s="31"/>
      <c r="M20" s="31"/>
      <c r="N20" s="31"/>
      <c r="O20" s="31"/>
      <c r="P20" s="31"/>
      <c r="Q20" s="31"/>
      <c r="R20" s="31"/>
      <c r="S20" s="31"/>
      <c r="T20" s="31"/>
      <c r="U20" s="31"/>
    </row>
    <row r="21" spans="1:21" s="34" customFormat="1" ht="15" customHeight="1" x14ac:dyDescent="0.2">
      <c r="A21" s="32" t="s">
        <v>309</v>
      </c>
      <c r="B21" s="33" t="s">
        <v>308</v>
      </c>
      <c r="C21" s="33" t="s">
        <v>307</v>
      </c>
      <c r="D21" s="12" t="s">
        <v>57</v>
      </c>
      <c r="E21" s="31"/>
      <c r="F21" s="5" t="s">
        <v>146</v>
      </c>
      <c r="G21" s="31"/>
      <c r="H21" s="31"/>
      <c r="I21" s="31"/>
      <c r="J21" s="31"/>
      <c r="K21" s="31"/>
      <c r="L21" s="31"/>
      <c r="M21" s="31"/>
      <c r="N21" s="31"/>
      <c r="O21" s="31"/>
      <c r="P21" s="31"/>
      <c r="Q21" s="31"/>
      <c r="R21" s="31"/>
      <c r="S21" s="31"/>
      <c r="T21" s="31"/>
      <c r="U21" s="31"/>
    </row>
    <row r="22" spans="1:21" s="34" customFormat="1" ht="15" customHeight="1" x14ac:dyDescent="0.2">
      <c r="A22" s="32" t="s">
        <v>306</v>
      </c>
      <c r="B22" s="33" t="s">
        <v>305</v>
      </c>
      <c r="C22" s="33" t="s">
        <v>304</v>
      </c>
      <c r="D22" s="12" t="s">
        <v>57</v>
      </c>
      <c r="E22" s="31"/>
      <c r="F22" s="5" t="s">
        <v>146</v>
      </c>
      <c r="G22" s="31"/>
      <c r="H22" s="31"/>
      <c r="I22" s="31"/>
      <c r="J22" s="31"/>
      <c r="K22" s="31"/>
      <c r="L22" s="31"/>
      <c r="M22" s="31"/>
      <c r="N22" s="31"/>
      <c r="O22" s="31"/>
      <c r="P22" s="31"/>
      <c r="Q22" s="31"/>
      <c r="R22" s="31"/>
      <c r="S22" s="31"/>
      <c r="T22" s="31"/>
      <c r="U22" s="31"/>
    </row>
    <row r="23" spans="1:21" s="34" customFormat="1" ht="15" customHeight="1" x14ac:dyDescent="0.2">
      <c r="A23" s="32" t="s">
        <v>303</v>
      </c>
      <c r="B23" s="33" t="s">
        <v>302</v>
      </c>
      <c r="C23" s="33" t="s">
        <v>301</v>
      </c>
      <c r="D23" s="12" t="s">
        <v>57</v>
      </c>
      <c r="E23" s="31"/>
      <c r="F23" s="5" t="s">
        <v>146</v>
      </c>
      <c r="G23" s="31"/>
      <c r="H23" s="31"/>
      <c r="I23" s="31"/>
      <c r="J23" s="31"/>
      <c r="K23" s="31"/>
      <c r="L23" s="31"/>
      <c r="M23" s="31"/>
      <c r="N23" s="31"/>
      <c r="O23" s="31"/>
      <c r="P23" s="31"/>
      <c r="Q23" s="31"/>
      <c r="R23" s="31"/>
      <c r="S23" s="31"/>
      <c r="T23" s="31"/>
      <c r="U23" s="31"/>
    </row>
    <row r="24" spans="1:21" ht="15" customHeight="1" x14ac:dyDescent="0.2">
      <c r="A24" s="11" t="s">
        <v>15</v>
      </c>
      <c r="B24" s="12" t="s">
        <v>16</v>
      </c>
      <c r="C24" s="12" t="s">
        <v>17</v>
      </c>
      <c r="D24" s="12" t="s">
        <v>57</v>
      </c>
      <c r="F24" s="5" t="s">
        <v>173</v>
      </c>
      <c r="G24" s="12" t="s">
        <v>200</v>
      </c>
      <c r="H24" s="12" t="s">
        <v>200</v>
      </c>
      <c r="I24" s="12" t="s">
        <v>200</v>
      </c>
      <c r="J24" s="12" t="s">
        <v>200</v>
      </c>
      <c r="M24" s="5" t="s">
        <v>351</v>
      </c>
      <c r="N24" s="30" t="s">
        <v>187</v>
      </c>
      <c r="O24" s="30" t="s">
        <v>187</v>
      </c>
      <c r="P24" s="5" t="s">
        <v>352</v>
      </c>
      <c r="Q24" s="5">
        <v>4</v>
      </c>
      <c r="R24" s="1">
        <f>Q24/142036</f>
        <v>2.8161874454363683E-5</v>
      </c>
      <c r="S24" s="6">
        <v>0</v>
      </c>
      <c r="T24" s="5" t="s">
        <v>7</v>
      </c>
      <c r="U24" s="5" t="s">
        <v>18</v>
      </c>
    </row>
    <row r="25" spans="1:21" s="34" customFormat="1" ht="15" customHeight="1" x14ac:dyDescent="0.2">
      <c r="A25" s="32" t="s">
        <v>300</v>
      </c>
      <c r="B25" s="33" t="s">
        <v>299</v>
      </c>
      <c r="C25" s="33"/>
      <c r="D25" s="12" t="s">
        <v>57</v>
      </c>
      <c r="E25" s="31"/>
      <c r="F25" s="5" t="s">
        <v>146</v>
      </c>
      <c r="G25" s="31"/>
      <c r="H25" s="31"/>
      <c r="I25" s="31"/>
      <c r="J25" s="31"/>
      <c r="K25" s="31"/>
      <c r="L25" s="31"/>
      <c r="M25" s="31"/>
      <c r="N25" s="31"/>
      <c r="O25" s="31"/>
      <c r="P25" s="31"/>
      <c r="Q25" s="31"/>
      <c r="R25" s="31"/>
      <c r="S25" s="31"/>
      <c r="T25" s="31"/>
      <c r="U25" s="31"/>
    </row>
    <row r="26" spans="1:21" s="34" customFormat="1" ht="16" customHeight="1" x14ac:dyDescent="0.2">
      <c r="A26" s="32" t="s">
        <v>298</v>
      </c>
      <c r="B26" s="33" t="s">
        <v>297</v>
      </c>
      <c r="C26" s="33" t="s">
        <v>296</v>
      </c>
      <c r="D26" s="12" t="s">
        <v>57</v>
      </c>
      <c r="E26" s="31"/>
      <c r="F26" s="5" t="s">
        <v>146</v>
      </c>
      <c r="G26" s="31"/>
      <c r="H26" s="31"/>
      <c r="I26" s="31"/>
      <c r="J26" s="31"/>
      <c r="K26" s="31"/>
      <c r="L26" s="31"/>
      <c r="M26" s="31"/>
      <c r="N26" s="31"/>
      <c r="O26" s="31"/>
      <c r="P26" s="31"/>
      <c r="Q26" s="31"/>
      <c r="R26" s="31"/>
      <c r="S26" s="31"/>
      <c r="T26" s="31"/>
      <c r="U26" s="31"/>
    </row>
    <row r="27" spans="1:21" s="10" customFormat="1" ht="15" customHeight="1" x14ac:dyDescent="0.2">
      <c r="A27" s="11" t="s">
        <v>75</v>
      </c>
      <c r="B27" s="12" t="s">
        <v>76</v>
      </c>
      <c r="C27" s="12" t="s">
        <v>77</v>
      </c>
      <c r="D27" s="12" t="s">
        <v>57</v>
      </c>
      <c r="E27" s="12"/>
      <c r="F27" s="5" t="s">
        <v>146</v>
      </c>
      <c r="G27" s="12"/>
      <c r="I27" s="12"/>
      <c r="J27" s="12"/>
      <c r="K27" s="12"/>
      <c r="L27" s="30"/>
      <c r="M27" s="12"/>
      <c r="N27" s="30"/>
      <c r="O27" s="30"/>
      <c r="P27" s="14"/>
      <c r="U27" s="5" t="s">
        <v>175</v>
      </c>
    </row>
    <row r="28" spans="1:21" s="10" customFormat="1" ht="15" customHeight="1" x14ac:dyDescent="0.2">
      <c r="A28" s="11" t="s">
        <v>78</v>
      </c>
      <c r="B28" s="12" t="s">
        <v>79</v>
      </c>
      <c r="C28" s="12" t="s">
        <v>48</v>
      </c>
      <c r="D28" s="12" t="s">
        <v>80</v>
      </c>
      <c r="E28" s="12" t="s">
        <v>81</v>
      </c>
      <c r="F28" s="5" t="s">
        <v>146</v>
      </c>
      <c r="G28" s="12"/>
      <c r="I28" s="12"/>
      <c r="J28" s="12"/>
      <c r="K28" s="12"/>
      <c r="L28" s="30"/>
      <c r="M28" s="13" t="s">
        <v>350</v>
      </c>
      <c r="N28" s="30"/>
      <c r="O28" s="30"/>
      <c r="P28" s="8" t="s">
        <v>349</v>
      </c>
      <c r="U28" s="5" t="s">
        <v>167</v>
      </c>
    </row>
    <row r="29" spans="1:21" s="34" customFormat="1" ht="15" customHeight="1" x14ac:dyDescent="0.2">
      <c r="A29" s="32" t="s">
        <v>295</v>
      </c>
      <c r="B29" s="33" t="s">
        <v>294</v>
      </c>
      <c r="C29" s="33" t="s">
        <v>293</v>
      </c>
      <c r="D29" s="12" t="s">
        <v>80</v>
      </c>
      <c r="E29" s="31"/>
      <c r="F29" s="5" t="s">
        <v>146</v>
      </c>
      <c r="G29" s="31"/>
      <c r="H29" s="31"/>
      <c r="I29" s="31"/>
      <c r="J29" s="31"/>
      <c r="K29" s="31"/>
      <c r="L29" s="31"/>
      <c r="M29" s="31"/>
      <c r="N29" s="31"/>
      <c r="O29" s="31"/>
      <c r="P29" s="31"/>
      <c r="Q29" s="31"/>
      <c r="R29" s="31"/>
      <c r="S29" s="31"/>
      <c r="T29" s="31"/>
      <c r="U29" s="31"/>
    </row>
    <row r="30" spans="1:21" s="10" customFormat="1" ht="15" customHeight="1" x14ac:dyDescent="0.2">
      <c r="A30" s="11" t="s">
        <v>82</v>
      </c>
      <c r="B30" s="12" t="s">
        <v>83</v>
      </c>
      <c r="C30" s="12" t="s">
        <v>84</v>
      </c>
      <c r="D30" s="12" t="s">
        <v>80</v>
      </c>
      <c r="E30" s="12" t="s">
        <v>81</v>
      </c>
      <c r="F30" s="5" t="s">
        <v>146</v>
      </c>
      <c r="G30" s="12"/>
      <c r="I30" s="12"/>
      <c r="J30" s="12"/>
      <c r="K30" s="12"/>
      <c r="L30" s="30"/>
      <c r="M30" s="12" t="s">
        <v>231</v>
      </c>
      <c r="N30" s="30"/>
      <c r="O30" s="30"/>
      <c r="P30" s="15"/>
      <c r="S30" s="30" t="s">
        <v>224</v>
      </c>
      <c r="U30" s="8" t="s">
        <v>176</v>
      </c>
    </row>
    <row r="31" spans="1:21" s="10" customFormat="1" ht="15" customHeight="1" x14ac:dyDescent="0.2">
      <c r="A31" s="11" t="s">
        <v>85</v>
      </c>
      <c r="B31" s="12" t="s">
        <v>86</v>
      </c>
      <c r="C31" s="12" t="s">
        <v>87</v>
      </c>
      <c r="D31" s="12" t="s">
        <v>80</v>
      </c>
      <c r="E31" s="12" t="s">
        <v>81</v>
      </c>
      <c r="F31" s="5" t="s">
        <v>146</v>
      </c>
      <c r="G31" s="12"/>
      <c r="I31" s="12"/>
      <c r="J31" s="12"/>
      <c r="K31" s="12"/>
      <c r="L31" s="30"/>
      <c r="M31" s="12"/>
      <c r="N31" s="30"/>
      <c r="O31" s="30"/>
      <c r="P31" s="30" t="s">
        <v>149</v>
      </c>
      <c r="U31" s="5" t="s">
        <v>168</v>
      </c>
    </row>
    <row r="32" spans="1:21" s="10" customFormat="1" ht="15" customHeight="1" x14ac:dyDescent="0.2">
      <c r="A32" s="11" t="s">
        <v>88</v>
      </c>
      <c r="B32" s="12" t="s">
        <v>20</v>
      </c>
      <c r="C32" s="12" t="s">
        <v>21</v>
      </c>
      <c r="D32" s="12" t="s">
        <v>80</v>
      </c>
      <c r="E32" s="12" t="s">
        <v>81</v>
      </c>
      <c r="F32" s="5" t="s">
        <v>146</v>
      </c>
      <c r="G32" s="12"/>
      <c r="I32" s="12"/>
      <c r="J32" s="12"/>
      <c r="K32" s="12"/>
      <c r="L32" s="30"/>
      <c r="M32" s="12"/>
      <c r="N32" s="30"/>
      <c r="O32" s="30"/>
      <c r="P32" s="5" t="s">
        <v>170</v>
      </c>
      <c r="U32" s="5" t="s">
        <v>169</v>
      </c>
    </row>
    <row r="33" spans="1:21" ht="15" customHeight="1" x14ac:dyDescent="0.2">
      <c r="A33" s="11" t="s">
        <v>19</v>
      </c>
      <c r="B33" s="12" t="s">
        <v>20</v>
      </c>
      <c r="C33" s="12" t="s">
        <v>21</v>
      </c>
      <c r="D33" s="12" t="s">
        <v>80</v>
      </c>
      <c r="E33" s="12" t="s">
        <v>81</v>
      </c>
      <c r="F33" s="5" t="s">
        <v>173</v>
      </c>
      <c r="G33" s="12">
        <v>91</v>
      </c>
      <c r="H33" s="12" t="s">
        <v>200</v>
      </c>
      <c r="I33" s="12">
        <v>67</v>
      </c>
      <c r="J33" s="12" t="s">
        <v>200</v>
      </c>
      <c r="K33" s="5">
        <v>1.65</v>
      </c>
      <c r="N33" s="30" t="s">
        <v>187</v>
      </c>
      <c r="O33" s="16" t="s">
        <v>235</v>
      </c>
      <c r="P33" s="5" t="s">
        <v>343</v>
      </c>
      <c r="Q33" s="5">
        <v>3</v>
      </c>
      <c r="R33" s="1">
        <f>Q33/142036</f>
        <v>2.1121405840772762E-5</v>
      </c>
      <c r="S33" s="6">
        <v>0.66666669999999995</v>
      </c>
      <c r="T33" s="5" t="s">
        <v>7</v>
      </c>
    </row>
    <row r="34" spans="1:21" s="34" customFormat="1" ht="15" customHeight="1" x14ac:dyDescent="0.2">
      <c r="A34" s="32" t="s">
        <v>289</v>
      </c>
      <c r="B34" s="33" t="s">
        <v>288</v>
      </c>
      <c r="C34" s="33" t="s">
        <v>287</v>
      </c>
      <c r="D34" s="12" t="s">
        <v>80</v>
      </c>
      <c r="E34" s="12" t="s">
        <v>81</v>
      </c>
      <c r="F34" s="5" t="s">
        <v>146</v>
      </c>
      <c r="G34" s="31"/>
      <c r="H34" s="31"/>
      <c r="I34" s="31"/>
      <c r="J34" s="31"/>
      <c r="K34" s="31"/>
      <c r="L34" s="31"/>
      <c r="M34" s="31"/>
      <c r="N34" s="31"/>
      <c r="O34" s="31"/>
      <c r="P34" s="31"/>
      <c r="Q34" s="31"/>
      <c r="R34" s="31"/>
      <c r="S34" s="31"/>
      <c r="T34" s="31"/>
      <c r="U34" s="31"/>
    </row>
    <row r="35" spans="1:21" s="10" customFormat="1" ht="15" customHeight="1" x14ac:dyDescent="0.2">
      <c r="A35" s="11" t="s">
        <v>89</v>
      </c>
      <c r="B35" s="12" t="s">
        <v>90</v>
      </c>
      <c r="C35" s="12" t="s">
        <v>91</v>
      </c>
      <c r="D35" s="12" t="s">
        <v>80</v>
      </c>
      <c r="E35" s="12" t="s">
        <v>81</v>
      </c>
      <c r="F35" s="5" t="s">
        <v>146</v>
      </c>
      <c r="G35" s="12"/>
      <c r="I35" s="12"/>
      <c r="J35" s="12"/>
      <c r="K35" s="12"/>
      <c r="L35" s="30"/>
      <c r="M35" s="12"/>
      <c r="N35" s="30"/>
      <c r="O35" s="30"/>
      <c r="P35" s="5" t="s">
        <v>230</v>
      </c>
      <c r="U35" s="5" t="s">
        <v>171</v>
      </c>
    </row>
    <row r="36" spans="1:21" s="34" customFormat="1" ht="15" customHeight="1" x14ac:dyDescent="0.2">
      <c r="A36" s="32" t="s">
        <v>292</v>
      </c>
      <c r="B36" s="33" t="s">
        <v>291</v>
      </c>
      <c r="C36" s="33" t="s">
        <v>290</v>
      </c>
      <c r="D36" s="12" t="s">
        <v>80</v>
      </c>
      <c r="E36" s="31"/>
      <c r="F36" s="5" t="s">
        <v>146</v>
      </c>
      <c r="G36" s="31"/>
      <c r="H36" s="31"/>
      <c r="I36" s="31"/>
      <c r="J36" s="31"/>
      <c r="K36" s="31"/>
      <c r="L36" s="31"/>
      <c r="M36" s="31"/>
      <c r="N36" s="31"/>
      <c r="O36" s="31"/>
      <c r="P36" s="31"/>
      <c r="Q36" s="31"/>
      <c r="R36" s="31"/>
      <c r="S36" s="31"/>
      <c r="T36" s="31"/>
      <c r="U36" s="31"/>
    </row>
    <row r="37" spans="1:21" s="34" customFormat="1" ht="15" customHeight="1" x14ac:dyDescent="0.2">
      <c r="A37" s="32" t="s">
        <v>286</v>
      </c>
      <c r="B37" s="33" t="s">
        <v>285</v>
      </c>
      <c r="C37" s="33" t="s">
        <v>284</v>
      </c>
      <c r="D37" s="12" t="s">
        <v>80</v>
      </c>
      <c r="E37" s="31"/>
      <c r="F37" s="5" t="s">
        <v>146</v>
      </c>
      <c r="G37" s="31"/>
      <c r="H37" s="31"/>
      <c r="I37" s="31"/>
      <c r="J37" s="31"/>
      <c r="K37" s="31"/>
      <c r="L37" s="31"/>
      <c r="M37" s="31"/>
      <c r="N37" s="31"/>
      <c r="O37" s="31"/>
      <c r="P37" s="31"/>
      <c r="Q37" s="31"/>
      <c r="R37" s="31"/>
      <c r="S37" s="31"/>
      <c r="T37" s="31"/>
      <c r="U37" s="31"/>
    </row>
    <row r="38" spans="1:21" s="7" customFormat="1" ht="15" customHeight="1" x14ac:dyDescent="0.2">
      <c r="A38" s="11" t="s">
        <v>22</v>
      </c>
      <c r="B38" s="12" t="s">
        <v>23</v>
      </c>
      <c r="C38" s="12" t="s">
        <v>24</v>
      </c>
      <c r="D38" s="12" t="s">
        <v>80</v>
      </c>
      <c r="E38" s="12"/>
      <c r="F38" s="5" t="s">
        <v>173</v>
      </c>
      <c r="G38" s="12" t="s">
        <v>201</v>
      </c>
      <c r="H38" s="12" t="s">
        <v>201</v>
      </c>
      <c r="I38" s="12" t="s">
        <v>201</v>
      </c>
      <c r="J38" s="12" t="s">
        <v>201</v>
      </c>
      <c r="K38" s="5"/>
      <c r="M38" s="8" t="s">
        <v>347</v>
      </c>
      <c r="N38" s="12" t="s">
        <v>188</v>
      </c>
      <c r="O38" s="12" t="s">
        <v>189</v>
      </c>
      <c r="P38" s="5" t="s">
        <v>333</v>
      </c>
      <c r="Q38" s="7">
        <v>23</v>
      </c>
      <c r="R38" s="3">
        <f>Q38/142036</f>
        <v>1.6193077811259117E-4</v>
      </c>
      <c r="S38" s="4">
        <v>0.3</v>
      </c>
      <c r="T38" s="7" t="s">
        <v>25</v>
      </c>
      <c r="U38" s="9" t="s">
        <v>181</v>
      </c>
    </row>
    <row r="39" spans="1:21" ht="15" customHeight="1" x14ac:dyDescent="0.2">
      <c r="A39" s="11" t="s">
        <v>26</v>
      </c>
      <c r="B39" s="12" t="s">
        <v>27</v>
      </c>
      <c r="C39" s="12" t="s">
        <v>28</v>
      </c>
      <c r="D39" s="12" t="s">
        <v>80</v>
      </c>
      <c r="F39" s="5" t="s">
        <v>173</v>
      </c>
      <c r="G39" s="5">
        <v>37</v>
      </c>
      <c r="H39" s="5" t="s">
        <v>200</v>
      </c>
      <c r="I39" s="5">
        <v>0</v>
      </c>
      <c r="J39" s="5">
        <v>20</v>
      </c>
      <c r="M39" s="8" t="s">
        <v>348</v>
      </c>
      <c r="N39" s="30" t="s">
        <v>187</v>
      </c>
      <c r="O39" s="16" t="s">
        <v>236</v>
      </c>
      <c r="P39" s="5" t="s">
        <v>333</v>
      </c>
      <c r="Q39" s="5">
        <v>7</v>
      </c>
      <c r="R39" s="1">
        <f>Q39/142036</f>
        <v>4.9283280295136442E-5</v>
      </c>
      <c r="S39" s="2">
        <v>0</v>
      </c>
      <c r="T39" s="5" t="s">
        <v>29</v>
      </c>
      <c r="U39" s="8" t="s">
        <v>182</v>
      </c>
    </row>
    <row r="40" spans="1:21" s="10" customFormat="1" ht="15" customHeight="1" x14ac:dyDescent="0.2">
      <c r="A40" s="11" t="s">
        <v>92</v>
      </c>
      <c r="B40" s="12" t="s">
        <v>93</v>
      </c>
      <c r="C40" s="12" t="s">
        <v>94</v>
      </c>
      <c r="D40" s="12" t="s">
        <v>80</v>
      </c>
      <c r="E40" s="12"/>
      <c r="F40" s="5" t="s">
        <v>146</v>
      </c>
      <c r="G40" s="12"/>
      <c r="I40" s="12"/>
      <c r="J40" s="12"/>
      <c r="K40" s="12"/>
      <c r="L40" s="30"/>
      <c r="M40" s="12" t="s">
        <v>231</v>
      </c>
      <c r="N40" s="30"/>
      <c r="O40" s="30"/>
      <c r="P40" s="35" t="s">
        <v>334</v>
      </c>
      <c r="U40" s="30" t="s">
        <v>219</v>
      </c>
    </row>
    <row r="41" spans="1:21" s="34" customFormat="1" ht="15" customHeight="1" x14ac:dyDescent="0.2">
      <c r="A41" s="32" t="s">
        <v>283</v>
      </c>
      <c r="B41" s="33" t="s">
        <v>282</v>
      </c>
      <c r="C41" s="33" t="s">
        <v>281</v>
      </c>
      <c r="D41" s="12" t="s">
        <v>80</v>
      </c>
      <c r="E41" s="31"/>
      <c r="F41" s="5" t="s">
        <v>146</v>
      </c>
      <c r="G41" s="31"/>
      <c r="H41" s="31"/>
      <c r="I41" s="31"/>
      <c r="J41" s="31"/>
      <c r="K41" s="31"/>
      <c r="L41" s="31"/>
      <c r="M41" s="31"/>
      <c r="N41" s="31"/>
      <c r="O41" s="31"/>
      <c r="P41" s="31"/>
      <c r="Q41" s="31"/>
      <c r="R41" s="31"/>
      <c r="S41" s="31"/>
      <c r="T41" s="31"/>
      <c r="U41" s="31"/>
    </row>
    <row r="42" spans="1:21" s="34" customFormat="1" ht="15" customHeight="1" x14ac:dyDescent="0.2">
      <c r="A42" s="32" t="s">
        <v>280</v>
      </c>
      <c r="B42" s="33" t="s">
        <v>279</v>
      </c>
      <c r="C42" s="33" t="s">
        <v>278</v>
      </c>
      <c r="D42" s="12" t="s">
        <v>80</v>
      </c>
      <c r="E42" s="31"/>
      <c r="F42" s="5" t="s">
        <v>146</v>
      </c>
      <c r="G42" s="31"/>
      <c r="H42" s="31"/>
      <c r="I42" s="31"/>
      <c r="J42" s="31"/>
      <c r="K42" s="31"/>
      <c r="L42" s="31"/>
      <c r="M42" s="31"/>
      <c r="N42" s="31"/>
      <c r="O42" s="31"/>
      <c r="P42" s="31"/>
      <c r="Q42" s="31"/>
      <c r="R42" s="31"/>
      <c r="S42" s="31"/>
      <c r="T42" s="31"/>
      <c r="U42" s="31"/>
    </row>
    <row r="43" spans="1:21" s="10" customFormat="1" ht="15" customHeight="1" x14ac:dyDescent="0.2">
      <c r="A43" s="11" t="s">
        <v>95</v>
      </c>
      <c r="B43" s="12" t="s">
        <v>96</v>
      </c>
      <c r="C43" s="12" t="s">
        <v>97</v>
      </c>
      <c r="D43" s="12" t="s">
        <v>80</v>
      </c>
      <c r="E43" s="12"/>
      <c r="F43" s="5" t="s">
        <v>146</v>
      </c>
      <c r="G43" s="12"/>
      <c r="I43" s="12"/>
      <c r="J43" s="12"/>
      <c r="K43" s="12"/>
      <c r="L43" s="30"/>
      <c r="M43" s="12" t="s">
        <v>231</v>
      </c>
      <c r="N43" s="30"/>
      <c r="O43" s="30"/>
      <c r="P43" s="35" t="s">
        <v>335</v>
      </c>
      <c r="U43" s="30" t="s">
        <v>150</v>
      </c>
    </row>
    <row r="44" spans="1:21" s="10" customFormat="1" ht="15" customHeight="1" x14ac:dyDescent="0.2">
      <c r="A44" s="11" t="s">
        <v>98</v>
      </c>
      <c r="B44" s="12" t="s">
        <v>99</v>
      </c>
      <c r="C44" s="12" t="s">
        <v>100</v>
      </c>
      <c r="D44" s="12" t="s">
        <v>80</v>
      </c>
      <c r="E44" s="12"/>
      <c r="F44" s="5" t="s">
        <v>146</v>
      </c>
      <c r="G44" s="12"/>
      <c r="I44" s="12"/>
      <c r="J44" s="12"/>
      <c r="K44" s="12"/>
      <c r="L44" s="30"/>
      <c r="M44" s="12"/>
      <c r="N44" s="30"/>
      <c r="O44" s="30"/>
      <c r="P44" s="30" t="s">
        <v>149</v>
      </c>
      <c r="U44" s="30" t="s">
        <v>172</v>
      </c>
    </row>
    <row r="45" spans="1:21" s="34" customFormat="1" ht="15" customHeight="1" x14ac:dyDescent="0.2">
      <c r="A45" s="32" t="s">
        <v>277</v>
      </c>
      <c r="B45" s="33" t="s">
        <v>274</v>
      </c>
      <c r="C45" s="33" t="s">
        <v>276</v>
      </c>
      <c r="D45" s="12" t="s">
        <v>80</v>
      </c>
      <c r="E45" s="31"/>
      <c r="F45" s="5" t="s">
        <v>146</v>
      </c>
      <c r="G45" s="31"/>
      <c r="H45" s="31"/>
      <c r="I45" s="31"/>
      <c r="J45" s="31"/>
      <c r="K45" s="31"/>
      <c r="L45" s="31"/>
      <c r="M45" s="31"/>
      <c r="N45" s="31"/>
      <c r="O45" s="31"/>
      <c r="P45" s="31"/>
      <c r="Q45" s="31"/>
      <c r="R45" s="31"/>
      <c r="S45" s="31"/>
      <c r="T45" s="31"/>
      <c r="U45" s="31"/>
    </row>
    <row r="46" spans="1:21" s="34" customFormat="1" ht="15" customHeight="1" x14ac:dyDescent="0.2">
      <c r="A46" s="32" t="s">
        <v>275</v>
      </c>
      <c r="B46" s="33" t="s">
        <v>274</v>
      </c>
      <c r="C46" s="33" t="s">
        <v>273</v>
      </c>
      <c r="D46" s="12" t="s">
        <v>80</v>
      </c>
      <c r="E46" s="31"/>
      <c r="F46" s="5" t="s">
        <v>146</v>
      </c>
      <c r="G46" s="31"/>
      <c r="H46" s="31"/>
      <c r="I46" s="31"/>
      <c r="J46" s="31"/>
      <c r="K46" s="31"/>
      <c r="L46" s="31"/>
      <c r="M46" s="31"/>
      <c r="N46" s="31"/>
      <c r="O46" s="31"/>
      <c r="P46" s="31"/>
      <c r="Q46" s="31"/>
      <c r="R46" s="31"/>
      <c r="S46" s="31"/>
      <c r="T46" s="31"/>
      <c r="U46" s="31"/>
    </row>
    <row r="47" spans="1:21" s="34" customFormat="1" ht="15" customHeight="1" x14ac:dyDescent="0.2">
      <c r="A47" s="32" t="s">
        <v>272</v>
      </c>
      <c r="B47" s="33" t="s">
        <v>271</v>
      </c>
      <c r="C47" s="33" t="s">
        <v>270</v>
      </c>
      <c r="D47" s="12" t="s">
        <v>80</v>
      </c>
      <c r="E47" s="31"/>
      <c r="F47" s="5" t="s">
        <v>146</v>
      </c>
      <c r="G47" s="31"/>
      <c r="H47" s="31"/>
      <c r="I47" s="31"/>
      <c r="J47" s="31"/>
      <c r="K47" s="31"/>
      <c r="L47" s="31"/>
      <c r="M47" s="31"/>
      <c r="N47" s="31"/>
      <c r="O47" s="31"/>
      <c r="P47" s="31"/>
      <c r="Q47" s="31"/>
      <c r="R47" s="31"/>
      <c r="S47" s="31"/>
      <c r="T47" s="31"/>
      <c r="U47" s="31"/>
    </row>
    <row r="48" spans="1:21" s="34" customFormat="1" ht="15" customHeight="1" x14ac:dyDescent="0.2">
      <c r="A48" s="32" t="s">
        <v>269</v>
      </c>
      <c r="B48" s="33" t="s">
        <v>268</v>
      </c>
      <c r="C48" s="33" t="s">
        <v>267</v>
      </c>
      <c r="D48" s="12" t="s">
        <v>80</v>
      </c>
      <c r="E48" s="31"/>
      <c r="F48" s="5" t="s">
        <v>146</v>
      </c>
      <c r="G48" s="31"/>
      <c r="H48" s="31"/>
      <c r="I48" s="31"/>
      <c r="J48" s="31"/>
      <c r="K48" s="31"/>
      <c r="L48" s="31"/>
      <c r="M48" s="31"/>
      <c r="N48" s="31"/>
      <c r="O48" s="31"/>
      <c r="P48" s="31"/>
      <c r="Q48" s="31"/>
      <c r="R48" s="31"/>
      <c r="S48" s="31"/>
      <c r="T48" s="31"/>
      <c r="U48" s="31"/>
    </row>
    <row r="49" spans="1:21" s="10" customFormat="1" ht="15" customHeight="1" x14ac:dyDescent="0.2">
      <c r="A49" s="11" t="s">
        <v>101</v>
      </c>
      <c r="B49" s="12" t="s">
        <v>102</v>
      </c>
      <c r="C49" s="12" t="s">
        <v>103</v>
      </c>
      <c r="D49" s="12" t="s">
        <v>80</v>
      </c>
      <c r="E49" s="12"/>
      <c r="F49" s="5" t="s">
        <v>146</v>
      </c>
      <c r="G49" s="12"/>
      <c r="I49" s="12"/>
      <c r="J49" s="12"/>
      <c r="K49" s="12"/>
      <c r="L49" s="30"/>
      <c r="M49" s="12" t="s">
        <v>231</v>
      </c>
      <c r="N49" s="30"/>
      <c r="O49" s="30"/>
      <c r="P49" s="35" t="s">
        <v>336</v>
      </c>
      <c r="T49" s="30" t="s">
        <v>225</v>
      </c>
      <c r="U49" s="30" t="s">
        <v>220</v>
      </c>
    </row>
    <row r="50" spans="1:21" s="10" customFormat="1" ht="15" customHeight="1" x14ac:dyDescent="0.2">
      <c r="A50" s="11" t="s">
        <v>104</v>
      </c>
      <c r="B50" s="12" t="s">
        <v>105</v>
      </c>
      <c r="C50" s="12" t="s">
        <v>106</v>
      </c>
      <c r="D50" s="12" t="s">
        <v>80</v>
      </c>
      <c r="E50" s="12"/>
      <c r="F50" s="5" t="s">
        <v>146</v>
      </c>
      <c r="G50" s="12"/>
      <c r="I50" s="12"/>
      <c r="J50" s="12"/>
      <c r="K50" s="12"/>
      <c r="L50" s="16" t="s">
        <v>211</v>
      </c>
      <c r="M50" s="12" t="s">
        <v>231</v>
      </c>
      <c r="N50" s="30"/>
      <c r="O50" s="30"/>
      <c r="P50" s="35" t="s">
        <v>337</v>
      </c>
      <c r="U50" s="16" t="s">
        <v>207</v>
      </c>
    </row>
    <row r="51" spans="1:21" s="34" customFormat="1" ht="15" customHeight="1" x14ac:dyDescent="0.2">
      <c r="A51" s="32" t="s">
        <v>266</v>
      </c>
      <c r="B51" s="33" t="s">
        <v>265</v>
      </c>
      <c r="C51" s="33" t="s">
        <v>264</v>
      </c>
      <c r="D51" s="12" t="s">
        <v>80</v>
      </c>
      <c r="E51" s="31"/>
      <c r="F51" s="5" t="s">
        <v>146</v>
      </c>
      <c r="G51" s="31"/>
      <c r="H51" s="31"/>
      <c r="I51" s="31"/>
      <c r="J51" s="31"/>
      <c r="K51" s="31"/>
      <c r="L51" s="31"/>
      <c r="M51" s="31"/>
      <c r="N51" s="31"/>
      <c r="O51" s="31"/>
      <c r="P51" s="31"/>
      <c r="Q51" s="31"/>
      <c r="R51" s="31"/>
      <c r="S51" s="31"/>
      <c r="T51" s="31"/>
      <c r="U51" s="31"/>
    </row>
    <row r="52" spans="1:21" ht="15" customHeight="1" x14ac:dyDescent="0.2">
      <c r="A52" s="11" t="s">
        <v>30</v>
      </c>
      <c r="B52" s="12" t="s">
        <v>31</v>
      </c>
      <c r="C52" s="12" t="s">
        <v>32</v>
      </c>
      <c r="D52" s="12" t="s">
        <v>80</v>
      </c>
      <c r="E52" s="12" t="s">
        <v>107</v>
      </c>
      <c r="F52" s="5" t="s">
        <v>173</v>
      </c>
      <c r="G52" s="12" t="s">
        <v>200</v>
      </c>
      <c r="H52" s="12" t="s">
        <v>200</v>
      </c>
      <c r="I52" s="12" t="s">
        <v>200</v>
      </c>
      <c r="J52" s="12" t="s">
        <v>200</v>
      </c>
      <c r="L52" s="8" t="s">
        <v>212</v>
      </c>
      <c r="M52" s="5" t="s">
        <v>346</v>
      </c>
      <c r="N52" s="12" t="s">
        <v>190</v>
      </c>
      <c r="O52" s="12" t="s">
        <v>191</v>
      </c>
      <c r="P52" s="8" t="s">
        <v>344</v>
      </c>
      <c r="Q52" s="5">
        <v>4</v>
      </c>
      <c r="R52" s="1">
        <f>Q52/142036</f>
        <v>2.8161874454363683E-5</v>
      </c>
      <c r="S52" s="2">
        <v>1</v>
      </c>
      <c r="T52" s="5" t="s">
        <v>7</v>
      </c>
    </row>
    <row r="53" spans="1:21" s="10" customFormat="1" ht="15" customHeight="1" x14ac:dyDescent="0.2">
      <c r="A53" s="11" t="s">
        <v>108</v>
      </c>
      <c r="B53" s="12" t="s">
        <v>109</v>
      </c>
      <c r="C53" s="12" t="s">
        <v>110</v>
      </c>
      <c r="D53" s="12" t="s">
        <v>80</v>
      </c>
      <c r="E53" s="12" t="s">
        <v>107</v>
      </c>
      <c r="F53" s="5" t="s">
        <v>146</v>
      </c>
      <c r="G53" s="12"/>
      <c r="I53" s="12"/>
      <c r="J53" s="12"/>
      <c r="K53" s="12"/>
      <c r="L53" s="30"/>
      <c r="M53" s="12" t="s">
        <v>231</v>
      </c>
      <c r="N53" s="30"/>
      <c r="O53" s="30"/>
      <c r="P53" s="30" t="s">
        <v>149</v>
      </c>
      <c r="U53" s="30" t="s">
        <v>151</v>
      </c>
    </row>
    <row r="54" spans="1:21" s="34" customFormat="1" ht="15" customHeight="1" x14ac:dyDescent="0.2">
      <c r="A54" s="32" t="s">
        <v>263</v>
      </c>
      <c r="B54" s="33"/>
      <c r="C54" s="33" t="s">
        <v>262</v>
      </c>
      <c r="D54" s="12" t="s">
        <v>80</v>
      </c>
      <c r="E54" s="31"/>
      <c r="F54" s="5" t="s">
        <v>146</v>
      </c>
      <c r="G54" s="31"/>
      <c r="H54" s="31"/>
      <c r="I54" s="31"/>
      <c r="J54" s="31"/>
      <c r="K54" s="31"/>
      <c r="L54" s="31"/>
      <c r="M54" s="31"/>
      <c r="N54" s="31"/>
      <c r="O54" s="31"/>
      <c r="P54" s="31"/>
      <c r="Q54" s="31"/>
      <c r="R54" s="31"/>
      <c r="S54" s="31"/>
      <c r="T54" s="31"/>
      <c r="U54" s="31"/>
    </row>
    <row r="55" spans="1:21" s="10" customFormat="1" ht="15" customHeight="1" x14ac:dyDescent="0.2">
      <c r="A55" s="11" t="s">
        <v>111</v>
      </c>
      <c r="B55" s="5" t="s">
        <v>112</v>
      </c>
      <c r="C55" s="12" t="s">
        <v>47</v>
      </c>
      <c r="D55" s="12" t="s">
        <v>80</v>
      </c>
      <c r="E55" s="12" t="s">
        <v>107</v>
      </c>
      <c r="F55" s="5" t="s">
        <v>146</v>
      </c>
      <c r="G55" s="12"/>
      <c r="I55" s="12"/>
      <c r="J55" s="12"/>
      <c r="K55" s="12"/>
      <c r="L55" s="16" t="s">
        <v>208</v>
      </c>
      <c r="M55" s="12" t="s">
        <v>345</v>
      </c>
      <c r="N55" s="30"/>
      <c r="O55" s="30"/>
      <c r="P55" s="8" t="s">
        <v>338</v>
      </c>
      <c r="U55" s="30" t="s">
        <v>152</v>
      </c>
    </row>
    <row r="56" spans="1:21" s="10" customFormat="1" ht="15" customHeight="1" x14ac:dyDescent="0.2">
      <c r="A56" s="11" t="s">
        <v>113</v>
      </c>
      <c r="B56" s="12" t="s">
        <v>114</v>
      </c>
      <c r="C56" s="12" t="s">
        <v>115</v>
      </c>
      <c r="D56" s="12" t="s">
        <v>80</v>
      </c>
      <c r="E56" s="12" t="s">
        <v>107</v>
      </c>
      <c r="F56" s="5" t="s">
        <v>146</v>
      </c>
      <c r="G56" s="12"/>
      <c r="I56" s="12"/>
      <c r="J56" s="12"/>
      <c r="K56" s="12"/>
      <c r="L56" s="30"/>
      <c r="M56" s="12"/>
      <c r="N56" s="30"/>
      <c r="O56" s="30"/>
      <c r="P56" s="30"/>
      <c r="U56" s="30" t="s">
        <v>153</v>
      </c>
    </row>
    <row r="57" spans="1:21" s="34" customFormat="1" ht="15" customHeight="1" x14ac:dyDescent="0.2">
      <c r="A57" s="32" t="s">
        <v>261</v>
      </c>
      <c r="B57" s="33" t="s">
        <v>260</v>
      </c>
      <c r="C57" s="33" t="s">
        <v>259</v>
      </c>
      <c r="D57" s="12" t="s">
        <v>80</v>
      </c>
      <c r="E57" s="12" t="s">
        <v>107</v>
      </c>
      <c r="F57" s="5" t="s">
        <v>146</v>
      </c>
      <c r="G57" s="31"/>
      <c r="H57" s="31"/>
      <c r="I57" s="31"/>
      <c r="J57" s="31"/>
      <c r="K57" s="31"/>
      <c r="L57" s="31"/>
      <c r="M57" s="31"/>
      <c r="N57" s="31"/>
      <c r="O57" s="31"/>
      <c r="P57" s="31"/>
      <c r="Q57" s="31"/>
      <c r="R57" s="31"/>
      <c r="S57" s="31"/>
      <c r="T57" s="31"/>
      <c r="U57" s="31"/>
    </row>
    <row r="58" spans="1:21" s="34" customFormat="1" ht="15" customHeight="1" x14ac:dyDescent="0.2">
      <c r="A58" s="32" t="s">
        <v>258</v>
      </c>
      <c r="B58" s="33" t="s">
        <v>257</v>
      </c>
      <c r="C58" s="33" t="s">
        <v>256</v>
      </c>
      <c r="D58" s="12" t="s">
        <v>80</v>
      </c>
      <c r="E58" s="12" t="s">
        <v>107</v>
      </c>
      <c r="F58" s="5" t="s">
        <v>146</v>
      </c>
      <c r="G58" s="31"/>
      <c r="H58" s="31"/>
      <c r="I58" s="31"/>
      <c r="J58" s="31"/>
      <c r="K58" s="31"/>
      <c r="L58" s="31"/>
      <c r="M58" s="31"/>
      <c r="N58" s="31"/>
      <c r="O58" s="31"/>
      <c r="P58" s="31"/>
      <c r="Q58" s="31"/>
      <c r="R58" s="31"/>
      <c r="S58" s="31"/>
      <c r="T58" s="31"/>
      <c r="U58" s="31"/>
    </row>
    <row r="59" spans="1:21" s="10" customFormat="1" ht="15" customHeight="1" x14ac:dyDescent="0.2">
      <c r="A59" s="11" t="s">
        <v>116</v>
      </c>
      <c r="B59" s="12" t="s">
        <v>117</v>
      </c>
      <c r="C59" s="12" t="s">
        <v>118</v>
      </c>
      <c r="D59" s="12" t="s">
        <v>80</v>
      </c>
      <c r="E59" s="12" t="s">
        <v>107</v>
      </c>
      <c r="F59" s="5" t="s">
        <v>146</v>
      </c>
      <c r="G59" s="12"/>
      <c r="I59" s="12"/>
      <c r="J59" s="12"/>
      <c r="K59" s="12"/>
      <c r="L59" s="30"/>
      <c r="M59" s="12" t="s">
        <v>231</v>
      </c>
      <c r="N59" s="30"/>
      <c r="O59" s="30"/>
      <c r="U59" s="30" t="s">
        <v>180</v>
      </c>
    </row>
    <row r="60" spans="1:21" ht="15" customHeight="1" x14ac:dyDescent="0.2">
      <c r="A60" s="11" t="s">
        <v>33</v>
      </c>
      <c r="B60" s="12" t="s">
        <v>34</v>
      </c>
      <c r="C60" s="12" t="s">
        <v>35</v>
      </c>
      <c r="D60" s="12" t="s">
        <v>119</v>
      </c>
      <c r="E60" s="12" t="s">
        <v>107</v>
      </c>
      <c r="F60" s="5" t="s">
        <v>173</v>
      </c>
      <c r="G60" s="12" t="s">
        <v>200</v>
      </c>
      <c r="H60" s="12">
        <v>106</v>
      </c>
      <c r="I60" s="12">
        <v>0</v>
      </c>
      <c r="J60" s="12" t="s">
        <v>200</v>
      </c>
      <c r="K60" s="5">
        <v>1.1399999999999999</v>
      </c>
      <c r="L60" s="8" t="s">
        <v>213</v>
      </c>
      <c r="N60" s="12" t="s">
        <v>192</v>
      </c>
      <c r="O60" s="12" t="s">
        <v>193</v>
      </c>
      <c r="P60" s="5" t="s">
        <v>343</v>
      </c>
      <c r="Q60" s="5">
        <v>5</v>
      </c>
      <c r="R60" s="1">
        <f>Q60/142036</f>
        <v>3.5202343067954605E-5</v>
      </c>
      <c r="S60" s="2">
        <v>0</v>
      </c>
      <c r="T60" s="5" t="s">
        <v>7</v>
      </c>
    </row>
    <row r="61" spans="1:21" ht="15" customHeight="1" x14ac:dyDescent="0.2">
      <c r="A61" s="12" t="s">
        <v>221</v>
      </c>
      <c r="B61" s="12" t="s">
        <v>222</v>
      </c>
      <c r="C61" s="12" t="s">
        <v>223</v>
      </c>
      <c r="D61" s="12" t="s">
        <v>119</v>
      </c>
      <c r="E61" s="12" t="s">
        <v>107</v>
      </c>
      <c r="F61" s="5" t="s">
        <v>146</v>
      </c>
      <c r="G61" s="12"/>
      <c r="H61" s="12"/>
      <c r="I61" s="12"/>
      <c r="J61" s="12"/>
      <c r="L61" s="8"/>
      <c r="N61" s="12"/>
      <c r="O61" s="12"/>
      <c r="P61" s="5" t="s">
        <v>339</v>
      </c>
      <c r="R61" s="1"/>
      <c r="S61" s="2"/>
      <c r="T61" s="5" t="s">
        <v>25</v>
      </c>
      <c r="U61" s="12" t="s">
        <v>226</v>
      </c>
    </row>
    <row r="62" spans="1:21" s="34" customFormat="1" ht="15" customHeight="1" x14ac:dyDescent="0.2">
      <c r="A62" s="32" t="s">
        <v>255</v>
      </c>
      <c r="B62" s="33" t="s">
        <v>254</v>
      </c>
      <c r="C62" s="33" t="s">
        <v>253</v>
      </c>
      <c r="D62" s="12" t="s">
        <v>119</v>
      </c>
      <c r="E62" s="12" t="s">
        <v>107</v>
      </c>
      <c r="F62" s="5" t="s">
        <v>146</v>
      </c>
      <c r="G62" s="31"/>
      <c r="H62" s="31"/>
      <c r="I62" s="31"/>
      <c r="J62" s="31"/>
      <c r="K62" s="31"/>
      <c r="L62" s="31"/>
      <c r="M62" s="31"/>
      <c r="N62" s="31"/>
      <c r="O62" s="31"/>
      <c r="P62" s="31"/>
      <c r="Q62" s="31"/>
      <c r="R62" s="31"/>
      <c r="S62" s="31"/>
      <c r="T62" s="31"/>
      <c r="U62" s="31"/>
    </row>
    <row r="63" spans="1:21" ht="15" customHeight="1" x14ac:dyDescent="0.2">
      <c r="A63" s="11" t="s">
        <v>36</v>
      </c>
      <c r="B63" s="12" t="s">
        <v>37</v>
      </c>
      <c r="C63" s="12" t="s">
        <v>38</v>
      </c>
      <c r="D63" s="12" t="s">
        <v>119</v>
      </c>
      <c r="E63" s="12" t="s">
        <v>107</v>
      </c>
      <c r="F63" s="5" t="s">
        <v>173</v>
      </c>
      <c r="G63" s="12">
        <v>90</v>
      </c>
      <c r="H63" s="12">
        <v>64</v>
      </c>
      <c r="I63" s="12">
        <v>100</v>
      </c>
      <c r="J63" s="12">
        <v>40</v>
      </c>
      <c r="K63" s="5">
        <v>-0.06</v>
      </c>
      <c r="L63" s="8" t="s">
        <v>210</v>
      </c>
      <c r="N63" s="30" t="s">
        <v>187</v>
      </c>
      <c r="O63" s="16" t="s">
        <v>237</v>
      </c>
      <c r="P63" s="5" t="s">
        <v>343</v>
      </c>
      <c r="Q63" s="5">
        <v>10</v>
      </c>
      <c r="R63" s="1">
        <f t="shared" ref="R63" si="0">Q63/142036</f>
        <v>7.040468613590921E-5</v>
      </c>
      <c r="S63" s="2">
        <v>1</v>
      </c>
      <c r="T63" s="5" t="s">
        <v>7</v>
      </c>
    </row>
    <row r="64" spans="1:21" s="10" customFormat="1" ht="15" customHeight="1" x14ac:dyDescent="0.2">
      <c r="A64" s="11" t="s">
        <v>120</v>
      </c>
      <c r="B64" s="12" t="s">
        <v>121</v>
      </c>
      <c r="C64" s="12" t="s">
        <v>122</v>
      </c>
      <c r="D64" s="12" t="s">
        <v>119</v>
      </c>
      <c r="E64" s="12" t="s">
        <v>107</v>
      </c>
      <c r="F64" s="5" t="s">
        <v>146</v>
      </c>
      <c r="G64" s="12"/>
      <c r="I64" s="12"/>
      <c r="J64" s="12"/>
      <c r="K64" s="12"/>
      <c r="L64" s="30"/>
      <c r="M64" s="12" t="s">
        <v>231</v>
      </c>
      <c r="N64" s="30"/>
      <c r="O64" s="30"/>
      <c r="P64" s="17"/>
      <c r="U64" s="30" t="s">
        <v>179</v>
      </c>
    </row>
    <row r="65" spans="1:21" s="34" customFormat="1" ht="15" customHeight="1" x14ac:dyDescent="0.2">
      <c r="A65" s="32" t="s">
        <v>252</v>
      </c>
      <c r="B65" s="33" t="s">
        <v>249</v>
      </c>
      <c r="C65" s="33" t="s">
        <v>251</v>
      </c>
      <c r="D65" s="12" t="s">
        <v>119</v>
      </c>
      <c r="E65" s="12" t="s">
        <v>107</v>
      </c>
      <c r="F65" s="5" t="s">
        <v>146</v>
      </c>
      <c r="G65" s="31"/>
      <c r="H65" s="31"/>
      <c r="I65" s="31"/>
      <c r="J65" s="31"/>
      <c r="K65" s="31"/>
      <c r="L65" s="31"/>
      <c r="M65" s="31"/>
      <c r="N65" s="31"/>
      <c r="O65" s="31"/>
      <c r="P65" s="31"/>
      <c r="Q65" s="31"/>
      <c r="R65" s="31"/>
      <c r="S65" s="31"/>
      <c r="T65" s="31"/>
      <c r="U65" s="31"/>
    </row>
    <row r="66" spans="1:21" s="34" customFormat="1" ht="15" customHeight="1" x14ac:dyDescent="0.2">
      <c r="A66" s="32" t="s">
        <v>250</v>
      </c>
      <c r="B66" s="33" t="s">
        <v>249</v>
      </c>
      <c r="C66" s="33" t="s">
        <v>248</v>
      </c>
      <c r="D66" s="12" t="s">
        <v>119</v>
      </c>
      <c r="E66" s="12" t="s">
        <v>107</v>
      </c>
      <c r="F66" s="5" t="s">
        <v>146</v>
      </c>
      <c r="G66" s="31"/>
      <c r="H66" s="31"/>
      <c r="I66" s="31"/>
      <c r="J66" s="31"/>
      <c r="K66" s="31"/>
      <c r="L66" s="31"/>
      <c r="M66" s="31"/>
      <c r="N66" s="31"/>
      <c r="O66" s="31"/>
      <c r="P66" s="31"/>
      <c r="Q66" s="31"/>
      <c r="R66" s="31"/>
      <c r="S66" s="31"/>
      <c r="T66" s="31"/>
      <c r="U66" s="31"/>
    </row>
    <row r="67" spans="1:21" s="10" customFormat="1" ht="15" customHeight="1" x14ac:dyDescent="0.2">
      <c r="A67" s="11" t="s">
        <v>123</v>
      </c>
      <c r="B67" s="12" t="s">
        <v>124</v>
      </c>
      <c r="C67" s="12" t="s">
        <v>49</v>
      </c>
      <c r="D67" s="12" t="s">
        <v>119</v>
      </c>
      <c r="E67" s="12" t="s">
        <v>107</v>
      </c>
      <c r="F67" s="5" t="s">
        <v>146</v>
      </c>
      <c r="G67" s="12"/>
      <c r="I67" s="12"/>
      <c r="J67" s="12"/>
      <c r="K67" s="12"/>
      <c r="L67" s="30"/>
      <c r="M67" s="12" t="s">
        <v>360</v>
      </c>
      <c r="N67" s="30"/>
      <c r="O67" s="30"/>
      <c r="P67" s="8" t="s">
        <v>340</v>
      </c>
      <c r="U67" s="30" t="s">
        <v>154</v>
      </c>
    </row>
    <row r="68" spans="1:21" s="10" customFormat="1" ht="15" customHeight="1" x14ac:dyDescent="0.2">
      <c r="A68" s="11" t="s">
        <v>125</v>
      </c>
      <c r="B68" s="12" t="s">
        <v>126</v>
      </c>
      <c r="C68" s="12" t="s">
        <v>127</v>
      </c>
      <c r="D68" s="12" t="s">
        <v>119</v>
      </c>
      <c r="E68" s="12" t="s">
        <v>107</v>
      </c>
      <c r="F68" s="5" t="s">
        <v>146</v>
      </c>
      <c r="G68" s="12"/>
      <c r="I68" s="12"/>
      <c r="J68" s="12"/>
      <c r="K68" s="12"/>
      <c r="L68" s="30"/>
      <c r="M68" s="12"/>
      <c r="N68" s="30"/>
      <c r="O68" s="30"/>
      <c r="P68" s="36" t="s">
        <v>341</v>
      </c>
      <c r="U68" s="30" t="s">
        <v>155</v>
      </c>
    </row>
    <row r="69" spans="1:21" s="34" customFormat="1" ht="15" customHeight="1" x14ac:dyDescent="0.2">
      <c r="A69" s="32" t="s">
        <v>247</v>
      </c>
      <c r="B69" s="33" t="s">
        <v>246</v>
      </c>
      <c r="C69" s="33" t="s">
        <v>245</v>
      </c>
      <c r="D69" s="12" t="s">
        <v>119</v>
      </c>
      <c r="E69" s="12" t="s">
        <v>107</v>
      </c>
      <c r="F69" s="5" t="s">
        <v>146</v>
      </c>
      <c r="G69" s="31"/>
      <c r="H69" s="31"/>
      <c r="I69" s="31"/>
      <c r="J69" s="31"/>
      <c r="K69" s="31"/>
      <c r="L69" s="31"/>
      <c r="M69" s="31"/>
      <c r="N69" s="31"/>
      <c r="O69" s="31"/>
      <c r="P69" s="31"/>
      <c r="Q69" s="31"/>
      <c r="R69" s="31"/>
      <c r="S69" s="31"/>
      <c r="T69" s="31"/>
      <c r="U69" s="31"/>
    </row>
    <row r="70" spans="1:21" s="34" customFormat="1" ht="15" customHeight="1" x14ac:dyDescent="0.2">
      <c r="A70" s="32" t="s">
        <v>244</v>
      </c>
      <c r="B70" s="33" t="s">
        <v>243</v>
      </c>
      <c r="C70" s="33" t="s">
        <v>242</v>
      </c>
      <c r="D70" s="12" t="s">
        <v>119</v>
      </c>
      <c r="E70" s="12" t="s">
        <v>107</v>
      </c>
      <c r="F70" s="5" t="s">
        <v>146</v>
      </c>
      <c r="G70" s="31"/>
      <c r="H70" s="31"/>
      <c r="I70" s="31"/>
      <c r="J70" s="31"/>
      <c r="K70" s="31"/>
      <c r="L70" s="31"/>
      <c r="M70" s="31"/>
      <c r="N70" s="31"/>
      <c r="O70" s="31"/>
      <c r="P70" s="31"/>
      <c r="Q70" s="31"/>
      <c r="R70" s="31"/>
      <c r="S70" s="31"/>
      <c r="T70" s="31"/>
      <c r="U70" s="31"/>
    </row>
    <row r="71" spans="1:21" ht="15" customHeight="1" x14ac:dyDescent="0.2">
      <c r="A71" s="11" t="s">
        <v>39</v>
      </c>
      <c r="B71" s="12" t="s">
        <v>40</v>
      </c>
      <c r="C71" s="12" t="s">
        <v>41</v>
      </c>
      <c r="D71" s="12" t="s">
        <v>119</v>
      </c>
      <c r="E71" s="12" t="s">
        <v>107</v>
      </c>
      <c r="F71" s="5" t="s">
        <v>173</v>
      </c>
      <c r="G71" s="12">
        <v>92</v>
      </c>
      <c r="H71" s="12" t="s">
        <v>200</v>
      </c>
      <c r="I71" s="12">
        <v>40</v>
      </c>
      <c r="J71" s="12">
        <v>75</v>
      </c>
      <c r="L71" s="8" t="s">
        <v>214</v>
      </c>
      <c r="M71" s="13" t="s">
        <v>359</v>
      </c>
      <c r="N71" s="30" t="s">
        <v>187</v>
      </c>
      <c r="O71" s="30" t="s">
        <v>187</v>
      </c>
      <c r="P71" s="8" t="s">
        <v>358</v>
      </c>
      <c r="Q71" s="5">
        <v>7</v>
      </c>
      <c r="R71" s="1">
        <f>Q71/142036</f>
        <v>4.9283280295136442E-5</v>
      </c>
      <c r="S71" s="2">
        <v>0.4</v>
      </c>
      <c r="T71" s="5" t="s">
        <v>7</v>
      </c>
    </row>
    <row r="72" spans="1:21" s="34" customFormat="1" ht="15" customHeight="1" x14ac:dyDescent="0.2">
      <c r="A72" s="32" t="s">
        <v>241</v>
      </c>
      <c r="B72" s="33" t="s">
        <v>240</v>
      </c>
      <c r="C72" s="33" t="s">
        <v>239</v>
      </c>
      <c r="D72" s="12" t="s">
        <v>119</v>
      </c>
      <c r="E72" s="12" t="s">
        <v>107</v>
      </c>
      <c r="F72" s="5" t="s">
        <v>146</v>
      </c>
      <c r="G72" s="31"/>
      <c r="H72" s="31"/>
      <c r="I72" s="31"/>
      <c r="J72" s="31"/>
      <c r="K72" s="31"/>
      <c r="L72" s="31"/>
      <c r="M72" s="31"/>
      <c r="N72" s="31"/>
      <c r="O72" s="31"/>
      <c r="P72" s="31"/>
      <c r="Q72" s="31"/>
      <c r="R72" s="31"/>
      <c r="S72" s="31"/>
      <c r="T72" s="31"/>
      <c r="U72" s="31"/>
    </row>
    <row r="73" spans="1:21" s="10" customFormat="1" ht="15" customHeight="1" x14ac:dyDescent="0.2">
      <c r="A73" s="11" t="s">
        <v>128</v>
      </c>
      <c r="B73" s="12" t="s">
        <v>129</v>
      </c>
      <c r="C73" s="12" t="s">
        <v>130</v>
      </c>
      <c r="D73" s="12" t="s">
        <v>119</v>
      </c>
      <c r="E73" s="12" t="s">
        <v>107</v>
      </c>
      <c r="F73" s="5" t="s">
        <v>146</v>
      </c>
      <c r="G73" s="12"/>
      <c r="I73" s="12"/>
      <c r="J73" s="12"/>
      <c r="K73" s="12"/>
      <c r="L73" s="30"/>
      <c r="M73" s="12"/>
      <c r="N73" s="30"/>
      <c r="O73" s="30"/>
      <c r="P73" s="30"/>
      <c r="U73" s="30" t="s">
        <v>156</v>
      </c>
    </row>
    <row r="74" spans="1:21" s="10" customFormat="1" ht="15" customHeight="1" x14ac:dyDescent="0.2">
      <c r="A74" s="11" t="s">
        <v>131</v>
      </c>
      <c r="B74" s="12" t="s">
        <v>132</v>
      </c>
      <c r="C74" s="12" t="s">
        <v>133</v>
      </c>
      <c r="D74" s="12" t="s">
        <v>119</v>
      </c>
      <c r="E74" s="12"/>
      <c r="F74" s="5" t="s">
        <v>146</v>
      </c>
      <c r="G74" s="12"/>
      <c r="I74" s="12"/>
      <c r="J74" s="12"/>
      <c r="K74" s="12"/>
      <c r="L74" s="30"/>
      <c r="M74" s="12"/>
      <c r="N74" s="30"/>
      <c r="O74" s="30"/>
      <c r="P74" s="16"/>
      <c r="U74" s="30" t="s">
        <v>157</v>
      </c>
    </row>
    <row r="75" spans="1:21" s="10" customFormat="1" ht="15" customHeight="1" x14ac:dyDescent="0.2">
      <c r="A75" s="11" t="s">
        <v>134</v>
      </c>
      <c r="B75" s="12" t="s">
        <v>135</v>
      </c>
      <c r="C75" s="12" t="s">
        <v>136</v>
      </c>
      <c r="D75" s="12" t="s">
        <v>119</v>
      </c>
      <c r="E75" s="12"/>
      <c r="F75" s="5" t="s">
        <v>146</v>
      </c>
      <c r="G75" s="12"/>
      <c r="I75" s="12"/>
      <c r="J75" s="12"/>
      <c r="K75" s="12"/>
      <c r="L75" s="30"/>
      <c r="M75" s="12"/>
      <c r="N75" s="30"/>
      <c r="O75" s="30"/>
      <c r="P75" s="30"/>
      <c r="U75" s="30" t="s">
        <v>158</v>
      </c>
    </row>
    <row r="76" spans="1:21" ht="15" customHeight="1" x14ac:dyDescent="0.2">
      <c r="A76" s="11" t="s">
        <v>42</v>
      </c>
      <c r="B76" s="12" t="s">
        <v>43</v>
      </c>
      <c r="C76" s="12" t="s">
        <v>44</v>
      </c>
      <c r="D76" s="12" t="s">
        <v>119</v>
      </c>
      <c r="F76" s="5" t="s">
        <v>173</v>
      </c>
      <c r="G76" s="5">
        <v>60</v>
      </c>
      <c r="H76" s="12" t="s">
        <v>202</v>
      </c>
      <c r="I76" s="5">
        <v>33</v>
      </c>
      <c r="J76" s="5">
        <v>47</v>
      </c>
      <c r="K76" s="5" t="s">
        <v>206</v>
      </c>
      <c r="L76" s="8" t="s">
        <v>215</v>
      </c>
      <c r="M76" s="13" t="s">
        <v>361</v>
      </c>
      <c r="N76" s="12" t="s">
        <v>194</v>
      </c>
      <c r="O76" s="12" t="s">
        <v>195</v>
      </c>
      <c r="P76" s="5" t="s">
        <v>332</v>
      </c>
      <c r="Q76" s="5">
        <v>239</v>
      </c>
      <c r="R76" s="1">
        <f>Q76/142036</f>
        <v>1.68267199864823E-3</v>
      </c>
      <c r="S76" s="2">
        <v>0.33823530000000002</v>
      </c>
      <c r="T76" s="5" t="s">
        <v>7</v>
      </c>
      <c r="U76" s="5" t="s">
        <v>45</v>
      </c>
    </row>
    <row r="77" spans="1:21" s="10" customFormat="1" ht="15" customHeight="1" x14ac:dyDescent="0.2">
      <c r="A77" s="11" t="s">
        <v>137</v>
      </c>
      <c r="B77" s="12" t="s">
        <v>138</v>
      </c>
      <c r="C77" s="12" t="s">
        <v>139</v>
      </c>
      <c r="D77" s="12" t="s">
        <v>119</v>
      </c>
      <c r="E77" s="12"/>
      <c r="F77" s="5" t="s">
        <v>146</v>
      </c>
      <c r="G77" s="12"/>
      <c r="I77" s="12"/>
      <c r="J77" s="12"/>
      <c r="K77" s="12"/>
      <c r="L77" s="30"/>
      <c r="M77" s="12"/>
      <c r="N77" s="30"/>
      <c r="O77" s="30"/>
      <c r="P77" s="30"/>
      <c r="U77" s="30" t="s">
        <v>159</v>
      </c>
    </row>
    <row r="78" spans="1:21" s="10" customFormat="1" ht="15" customHeight="1" x14ac:dyDescent="0.2">
      <c r="A78" s="11" t="s">
        <v>140</v>
      </c>
      <c r="B78" s="12" t="s">
        <v>141</v>
      </c>
      <c r="C78" s="12" t="s">
        <v>142</v>
      </c>
      <c r="D78" s="12" t="s">
        <v>119</v>
      </c>
      <c r="E78" s="12"/>
      <c r="F78" s="5" t="s">
        <v>146</v>
      </c>
      <c r="G78" s="12"/>
      <c r="I78" s="12"/>
      <c r="J78" s="12"/>
      <c r="K78" s="12"/>
      <c r="L78" s="30"/>
      <c r="M78" s="12"/>
      <c r="N78" s="30"/>
      <c r="O78" s="30"/>
      <c r="P78" s="35"/>
      <c r="U78" s="30" t="s">
        <v>160</v>
      </c>
    </row>
    <row r="79" spans="1:21" s="10" customFormat="1" ht="15" customHeight="1" x14ac:dyDescent="0.2">
      <c r="A79" s="11" t="s">
        <v>143</v>
      </c>
      <c r="B79" s="12" t="s">
        <v>144</v>
      </c>
      <c r="C79" s="12" t="s">
        <v>145</v>
      </c>
      <c r="D79" s="12" t="s">
        <v>119</v>
      </c>
      <c r="E79" s="12"/>
      <c r="F79" s="5" t="s">
        <v>146</v>
      </c>
      <c r="G79" s="12"/>
      <c r="I79" s="12"/>
      <c r="J79" s="12"/>
      <c r="K79" s="12"/>
      <c r="L79" s="30"/>
      <c r="M79" s="12" t="s">
        <v>231</v>
      </c>
      <c r="N79" s="30"/>
      <c r="O79" s="30"/>
      <c r="P79" s="30"/>
      <c r="U79" s="30" t="s">
        <v>178</v>
      </c>
    </row>
    <row r="80" spans="1:21" s="10" customFormat="1" ht="15" customHeight="1" x14ac:dyDescent="0.2">
      <c r="A80" s="11" t="s">
        <v>218</v>
      </c>
      <c r="B80" s="12" t="s">
        <v>217</v>
      </c>
      <c r="C80" s="12" t="s">
        <v>232</v>
      </c>
      <c r="D80" s="12" t="s">
        <v>119</v>
      </c>
      <c r="E80" s="12"/>
      <c r="F80" s="5" t="s">
        <v>146</v>
      </c>
      <c r="G80" s="12"/>
      <c r="I80" s="12"/>
      <c r="J80" s="12"/>
      <c r="K80" s="12"/>
      <c r="L80" s="30"/>
      <c r="M80" s="12" t="s">
        <v>231</v>
      </c>
      <c r="N80" s="30"/>
      <c r="O80" s="30"/>
      <c r="P80" s="36" t="s">
        <v>342</v>
      </c>
      <c r="U80" s="30"/>
    </row>
  </sheetData>
  <mergeCells count="1">
    <mergeCell ref="A1:H1"/>
  </mergeCells>
  <hyperlinks>
    <hyperlink ref="A3" r:id="rId1" display="http://www.genet.sickkids.on.ca/MutationDetailPage.external?sp=1694" xr:uid="{4FABCBC2-6D7F-DC45-93B1-8ACC456B960C}"/>
    <hyperlink ref="A4" r:id="rId2" display="http://www.genet.sickkids.on.ca/MutationDetailPage.external?sp=5" xr:uid="{73B68567-879A-C842-90EA-7778280A1BAE}"/>
    <hyperlink ref="A5" r:id="rId3" display="http://www.genet.sickkids.on.ca/MutationDetailPage.external?sp=6" xr:uid="{4DD36894-2475-824E-B472-3F112C63EE04}"/>
    <hyperlink ref="A6" r:id="rId4" display="http://www.genet.sickkids.on.ca/MutationDetailPage.external?sp=1910" xr:uid="{6BF227B3-1A92-914D-A01D-E146E16FECE7}"/>
    <hyperlink ref="A7" r:id="rId5" display="http://www.genet.sickkids.on.ca/MutationDetailPage.external?sp=1186" xr:uid="{CCB2F591-18DC-7B47-A76F-55AB0B74D532}"/>
    <hyperlink ref="A8" r:id="rId6" display="http://www.genet.sickkids.on.ca/MutationDetailPage.external?sp=8" xr:uid="{32FDBB20-947E-AE4D-A7EC-B6DFBF8AAD22}"/>
    <hyperlink ref="A9" r:id="rId7" display="http://www.genet.sickkids.on.ca/MutationDetailPage.external?sp=7" xr:uid="{BF8A755B-A2DD-F243-B1D8-D170AF99E867}"/>
    <hyperlink ref="A16" r:id="rId8" display="http://www.genet.sickkids.on.ca/MutationDetailPage.external?sp=872" xr:uid="{AA7D5D5F-D98C-3A4A-9B92-C0FCEAFD57B2}"/>
    <hyperlink ref="A19" r:id="rId9" display="http://www.genet.sickkids.on.ca/MutationDetailPage.external?sp=640" xr:uid="{044A0F4D-5406-834F-B5DC-923FE65F6B68}"/>
    <hyperlink ref="A24" r:id="rId10" display="http://www.genet.sickkids.on.ca/MutationDetailPage.external?sp=1442" xr:uid="{DE1F5E71-3D3C-6E4A-997C-E63C9A7D800B}"/>
    <hyperlink ref="A27" r:id="rId11" display="http://www.genet.sickkids.on.ca/MutationDetailPage.external?sp=1512" xr:uid="{3AD34342-B398-EE45-9A44-0125BD96F875}"/>
    <hyperlink ref="A28" r:id="rId12" display="http://www.genet.sickkids.on.ca/MutationDetailPage.external?sp=18" xr:uid="{0D2748B0-677C-1044-9808-B9220C97B92C}"/>
    <hyperlink ref="A30" r:id="rId13" display="http://www.genet.sickkids.on.ca/MutationDetailPage.external?sp=1402" xr:uid="{80555655-7649-B54A-B406-3C258D5C0BED}"/>
    <hyperlink ref="A31" r:id="rId14" display="http://www.genet.sickkids.on.ca/MutationDetailPage.external?sp=1894" xr:uid="{D60E2DBD-A724-2D43-9DB9-BDCA92E5AE78}"/>
    <hyperlink ref="A32" r:id="rId15" display="http://www.genet.sickkids.on.ca/MutationDetailPage.external?sp=1463" xr:uid="{BE65289E-7117-2549-9A6A-7FACF53BADB7}"/>
    <hyperlink ref="A33" r:id="rId16" display="http://www.genet.sickkids.on.ca/MutationDetailPage.external?sp=1419" xr:uid="{36F7124A-64C1-CD45-B7F7-7836D997FB48}"/>
    <hyperlink ref="A35" r:id="rId17" display="http://www.genet.sickkids.on.ca/MutationDetailPage.external?sp=21" xr:uid="{811F7F2B-DBB5-DF42-8675-2BC30BC84D86}"/>
    <hyperlink ref="A38" r:id="rId18" display="http://www.genet.sickkids.on.ca/MutationDetailPage.external?sp=860" xr:uid="{9537B0D7-4F7A-BF46-B039-9F06F642D373}"/>
    <hyperlink ref="A39" r:id="rId19" display="http://www.genet.sickkids.on.ca/MutationDetailPage.external?sp=23" xr:uid="{3838945B-CDF3-3B41-86F2-5FECE96DAB7A}"/>
    <hyperlink ref="A40" r:id="rId20" display="http://www.genet.sickkids.on.ca/MutationDetailPage.external?sp=1740" xr:uid="{75A16124-F2EF-2E47-9D19-D5B919F70E3C}"/>
    <hyperlink ref="A43" r:id="rId21" display="http://www.genet.sickkids.on.ca/MutationDetailPage.external?sp=1348" xr:uid="{C568ED34-044D-BE46-881B-6E02899320F6}"/>
    <hyperlink ref="A49" r:id="rId22" display="http://www.genet.sickkids.on.ca/MutationDetailPage.external?sp=27" xr:uid="{C5F12683-BF17-5949-A101-055ABC387073}"/>
    <hyperlink ref="A50" r:id="rId23" display="http://www.genet.sickkids.on.ca/MutationDetailPage.external?sp=28" xr:uid="{08C5800F-0247-7449-9950-1B69A09BD0CB}"/>
    <hyperlink ref="A52" r:id="rId24" display="http://www.genet.sickkids.on.ca/MutationDetailPage.external?sp=29" xr:uid="{A25C814B-79B3-AD41-8222-261B02F724EC}"/>
    <hyperlink ref="A53" r:id="rId25" display="http://www.genet.sickkids.on.ca/MutationDetailPage.external?sp=1840" xr:uid="{8B98EB1B-DBAF-0743-8E0B-F0DA28F34F32}"/>
    <hyperlink ref="A55" r:id="rId26" display="http://www.genet.sickkids.on.ca/MutationDetailPage.external?sp=874" xr:uid="{707DF45B-2A3F-3C4E-8670-5BD4C1FBD4F8}"/>
    <hyperlink ref="A56" r:id="rId27" display="http://www.genet.sickkids.on.ca/MutationDetailPage.external?sp=31" xr:uid="{21200B0D-7272-9F4A-80CE-D89A14C7E42D}"/>
    <hyperlink ref="A59" r:id="rId28" display="http://www.genet.sickkids.on.ca/MutationDetailPage.external?sp=1494" xr:uid="{F0BBC478-6E2D-F94B-976F-AA73D16FDCF5}"/>
    <hyperlink ref="A60" r:id="rId29" display="http://www.genet.sickkids.on.ca/MutationDetailPage.external?sp=624" xr:uid="{2083425A-74FE-5D4D-81E3-A4737CCEE472}"/>
    <hyperlink ref="A63" r:id="rId30" display="http://www.genet.sickkids.on.ca/MutationDetailPage.external?sp=40" xr:uid="{5A0C7868-68E6-7742-A94B-034B85AF971C}"/>
    <hyperlink ref="A64" r:id="rId31" display="http://www.genet.sickkids.on.ca/MutationDetailPage.external?sp=731" xr:uid="{717CCB2D-B0F9-9F44-9ABF-284AE18F2417}"/>
    <hyperlink ref="A67" r:id="rId32" display="http://www.genet.sickkids.on.ca/MutationDetailPage.external?sp=625" xr:uid="{F3620B15-F5FF-134E-A6ED-948B2199BF59}"/>
    <hyperlink ref="A68" r:id="rId33" display="http://www.genet.sickkids.on.ca/MutationDetailPage.external?sp=1119" xr:uid="{5B73974D-236B-9242-8F1B-CD104C469B5F}"/>
    <hyperlink ref="A71" r:id="rId34" display="http://www.genet.sickkids.on.ca/MutationDetailPage.external?sp=1123" xr:uid="{A893D3C6-7D65-A244-9887-B0F6E6FB11E5}"/>
    <hyperlink ref="A73" r:id="rId35" display="http://www.genet.sickkids.on.ca/MutationDetailPage.external?sp=1465" xr:uid="{5E23B265-97D1-064C-99EB-7B138959F7B3}"/>
    <hyperlink ref="A74" r:id="rId36" display="http://www.genet.sickkids.on.ca/MutationDetailPage.external?sp=1355" xr:uid="{B26F4208-81CA-9E40-89AE-EC2D4F2FF0C7}"/>
    <hyperlink ref="A75" r:id="rId37" display="http://www.genet.sickkids.on.ca/MutationDetailPage.external?sp=45" xr:uid="{54C5272B-5DF4-2448-82DF-867354B3AECE}"/>
    <hyperlink ref="A76" r:id="rId38" display="http://www.genet.sickkids.on.ca/MutationDetailPage.external?sp=46" xr:uid="{A908631E-F152-A94B-B1DA-8EB8D93D307D}"/>
    <hyperlink ref="A77" r:id="rId39" display="http://www.genet.sickkids.on.ca/MutationDetailPage.external?sp=810" xr:uid="{F7AF4BBB-FF92-ED4C-9F3E-41034AC601CA}"/>
    <hyperlink ref="A78" r:id="rId40" display="http://www.genet.sickkids.on.ca/MutationDetailPage.external?sp=47" xr:uid="{E7794C87-1D7F-E34A-9370-A2C8923116AF}"/>
    <hyperlink ref="A79" r:id="rId41" display="http://www.genet.sickkids.on.ca/MutationDetailPage.external?sp=1717" xr:uid="{677DAEA7-F8CB-4A4E-B000-48E6FE823828}"/>
    <hyperlink ref="A13" r:id="rId42" display="http://www.genet.sickkids.on.ca/MutationDetailPage.external?sp=11" xr:uid="{46058CF0-428C-5D45-8331-BEB1B41A3C65}"/>
    <hyperlink ref="A44" r:id="rId43" display="http://www.genet.sickkids.on.ca/MutationDetailPage.external?sp=1778" xr:uid="{586BD132-FBCB-1846-9A06-6D21BEC716FE}"/>
    <hyperlink ref="A10" r:id="rId44" display="http://www.genet.sickkids.on.ca/MutationDetailPage.external?sp=1328" xr:uid="{A6D29BD0-78F3-4E55-B6C1-BB1DC4F0511D}"/>
    <hyperlink ref="A11" r:id="rId45" display="http://www.genet.sickkids.on.ca/MutationDetailPage.external?sp=9" xr:uid="{9759B491-A319-40FD-AFA5-75F5CD3002EF}"/>
    <hyperlink ref="A12" r:id="rId46" display="http://www.genet.sickkids.on.ca/MutationDetailPage.external?sp=10" xr:uid="{073710FC-56AC-4DD7-8956-D4917CBA1361}"/>
    <hyperlink ref="A14" r:id="rId47" display="http://www.genet.sickkids.on.ca/MutationDetailPage.external?sp=1280" xr:uid="{1F29ECDF-9CC2-4EA8-9A1C-043FECCEA961}"/>
    <hyperlink ref="A15" r:id="rId48" display="http://www.genet.sickkids.on.ca/MutationDetailPage.external?sp=876" xr:uid="{E4B34B54-030B-4EA9-A058-5331404C7149}"/>
    <hyperlink ref="A17" r:id="rId49" display="http://www.genet.sickkids.on.ca/MutationDetailPage.external?sp=733" xr:uid="{5E4FCF40-EEC7-4EC0-A899-8AD6944FE63C}"/>
    <hyperlink ref="A18" r:id="rId50" display="http://www.genet.sickkids.on.ca/MutationDetailPage.external?sp=1800" xr:uid="{C02CDA59-4CE3-49A9-BB6F-FC701ECE0679}"/>
    <hyperlink ref="A20" r:id="rId51" display="http://www.genet.sickkids.on.ca/MutationDetailPage.external?sp=12" xr:uid="{E214F4E8-4BC2-447D-8095-A23C20340C24}"/>
    <hyperlink ref="A21" r:id="rId52" display="http://www.genet.sickkids.on.ca/MutationDetailPage.external?sp=630" xr:uid="{722E7F4F-1726-4A26-A8BF-AE5B02AA6B57}"/>
    <hyperlink ref="A22" r:id="rId53" display="http://www.genet.sickkids.on.ca/MutationDetailPage.external?sp=13" xr:uid="{71037996-1B05-4368-B7FF-36F83815C18E}"/>
    <hyperlink ref="A23" r:id="rId54" display="http://www.genet.sickkids.on.ca/MutationDetailPage.external?sp=14" xr:uid="{36688B38-7D54-4C18-B10A-4F38759C92B7}"/>
    <hyperlink ref="A25" r:id="rId55" display="http://www.genet.sickkids.on.ca/MutationDetailPage.external?sp=1705" xr:uid="{53F8F067-7BFD-4073-8C63-59474DCE546E}"/>
    <hyperlink ref="A26" r:id="rId56" display="http://www.genet.sickkids.on.ca/MutationDetailPage.external?sp=15" xr:uid="{755B5ED8-0B80-4982-9F73-F143CBD387DF}"/>
    <hyperlink ref="A29" r:id="rId57" display="http://www.genet.sickkids.on.ca/MutationDetailPage.external?sp=702" xr:uid="{7DB98DD5-294F-457C-B271-70C1214574C6}"/>
    <hyperlink ref="A36" r:id="rId58" display="http://www.genet.sickkids.on.ca/MutationDetailPage.external?sp=19" xr:uid="{720081D9-2E6B-4AFF-B5A6-75D7EDC5CB70}"/>
    <hyperlink ref="A34" r:id="rId59" display="http://www.genet.sickkids.on.ca/MutationDetailPage.external?sp=20" xr:uid="{2881D983-8B68-499E-A4F1-4BFF7DF0D07E}"/>
    <hyperlink ref="A37" r:id="rId60" display="http://www.genet.sickkids.on.ca/MutationDetailPage.external?sp=22" xr:uid="{C961B496-8226-44F5-9DEE-8BAC6CA43F35}"/>
    <hyperlink ref="A41" r:id="rId61" display="http://www.genet.sickkids.on.ca/MutationDetailPage.external?sp=587" xr:uid="{25085B4D-9261-41B4-98B0-B08256E8CC10}"/>
    <hyperlink ref="A42" r:id="rId62" display="http://www.genet.sickkids.on.ca/MutationDetailPage.external?sp=24" xr:uid="{3D57FA56-C6E1-4877-8413-378B502F0C30}"/>
    <hyperlink ref="A45" r:id="rId63" display="http://www.genet.sickkids.on.ca/MutationDetailPage.external?sp=25" xr:uid="{4A925BB8-A5EF-413D-BACD-C87A37FB04C5}"/>
    <hyperlink ref="A46" r:id="rId64" display="http://www.genet.sickkids.on.ca/MutationDetailPage.external?sp=703" xr:uid="{D62A0D8B-D340-4904-AB3F-860F91020F8D}"/>
    <hyperlink ref="A47" r:id="rId65" display="http://www.genet.sickkids.on.ca/MutationDetailPage.external?sp=1875" xr:uid="{0AAF334E-9451-45E1-B30C-046B902B47F8}"/>
    <hyperlink ref="A48" r:id="rId66" display="http://www.genet.sickkids.on.ca/MutationDetailPage.external?sp=26" xr:uid="{F1C92F55-96E9-46AB-85FB-9C75B2C5C5ED}"/>
    <hyperlink ref="A51" r:id="rId67" display="http://www.genet.sickkids.on.ca/MutationDetailPage.external?sp=1002" xr:uid="{7434824E-69AA-4DA9-86D6-CA269F127FD0}"/>
    <hyperlink ref="A54" r:id="rId68" display="http://www.genet.sickkids.on.ca/MutationDetailPage.external?sp=699" xr:uid="{C394D55B-1AE2-45E5-B861-59A837E541B4}"/>
    <hyperlink ref="A57" r:id="rId69" display="http://www.genet.sickkids.on.ca/MutationDetailPage.external?sp=32" xr:uid="{12F34B69-8C4E-4D06-B525-C5262A00199F}"/>
    <hyperlink ref="A58" r:id="rId70" display="http://www.genet.sickkids.on.ca/MutationDetailPage.external?sp=690" xr:uid="{1CE5D800-5ECE-4D8E-998F-E14A43B0AA34}"/>
    <hyperlink ref="A62" r:id="rId71" display="http://www.genet.sickkids.on.ca/MutationDetailPage.external?sp=39" xr:uid="{F5C1D8C4-E18E-4AD6-B9A4-62EF0E77C80B}"/>
    <hyperlink ref="A65" r:id="rId72" display="http://www.genet.sickkids.on.ca/MutationDetailPage.external?sp=41" xr:uid="{A19F66ED-A732-4569-B872-9A7D50CC0817}"/>
    <hyperlink ref="A66" r:id="rId73" display="http://www.genet.sickkids.on.ca/MutationDetailPage.external?sp=1143" xr:uid="{C54BAF0B-BCD2-43A1-B2A8-883F8D6733A6}"/>
    <hyperlink ref="A69" r:id="rId74" display="http://www.genet.sickkids.on.ca/MutationDetailPage.external?sp=42" xr:uid="{4E1F5583-9452-458E-84FF-5A3BDC35C33D}"/>
    <hyperlink ref="A70" r:id="rId75" display="http://www.genet.sickkids.on.ca/MutationDetailPage.external?sp=43" xr:uid="{6A17DF5C-7F0D-4CE0-B1CA-BF57A9884674}"/>
    <hyperlink ref="A72" r:id="rId76" display="http://www.genet.sickkids.on.ca/MutationDetailPage.external?sp=44" xr:uid="{1AB78B4C-24D8-425D-923E-7AB864C7FAFC}"/>
  </hyperlinks>
  <pageMargins left="0.7" right="0.7" top="0.75" bottom="0.75" header="0.3" footer="0.3"/>
  <pageSetup paperSize="9" orientation="portrait" r:id="rId77"/>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ron Wong</dc:creator>
  <cp:lastModifiedBy>Sharon Wong</cp:lastModifiedBy>
  <dcterms:created xsi:type="dcterms:W3CDTF">2021-04-08T04:47:30Z</dcterms:created>
  <dcterms:modified xsi:type="dcterms:W3CDTF">2021-12-22T04:05:24Z</dcterms:modified>
</cp:coreProperties>
</file>